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3"/>
  <workbookPr/>
  <mc:AlternateContent xmlns:mc="http://schemas.openxmlformats.org/markup-compatibility/2006">
    <mc:Choice Requires="x15">
      <x15ac:absPath xmlns:x15ac="http://schemas.microsoft.com/office/spreadsheetml/2010/11/ac" url="https://otagouni-my.sharepoint.com/personal/katra65p_registry_otago_ac_nz/Documents/Jaya/IHD graphs and data_JULY2024/Bioscience Reports/Revision 1/"/>
    </mc:Choice>
  </mc:AlternateContent>
  <xr:revisionPtr revIDLastSave="454" documentId="8_{341FA219-D594-7447-9A1D-9D7FA4611553}" xr6:coauthVersionLast="47" xr6:coauthVersionMax="47" xr10:uidLastSave="{02D59FDB-CF66-3245-8FC5-CA30C7E1868D}"/>
  <bookViews>
    <workbookView xWindow="39600" yWindow="1120" windowWidth="51200" windowHeight="20980" activeTab="6" xr2:uid="{00000000-000D-0000-FFFF-FFFF00000000}"/>
  </bookViews>
  <sheets>
    <sheet name="General-Info" sheetId="6" r:id="rId1"/>
    <sheet name="Age" sheetId="11" r:id="rId2"/>
    <sheet name="Echo" sheetId="8" r:id="rId3"/>
    <sheet name="BMI" sheetId="10" r:id="rId4"/>
    <sheet name="Diabetic" sheetId="5" r:id="rId5"/>
    <sheet name="Hypertension" sheetId="7" r:id="rId6"/>
    <sheet name="Medications" sheetId="12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59" i="8" l="1"/>
  <c r="AD59" i="8"/>
  <c r="AE59" i="8"/>
  <c r="AF59" i="8"/>
  <c r="AG59" i="8"/>
  <c r="AH59" i="8"/>
  <c r="AI59" i="8"/>
  <c r="AJ59" i="8"/>
  <c r="AK59" i="8"/>
  <c r="AL59" i="8"/>
  <c r="AM59" i="8"/>
  <c r="AN59" i="8"/>
  <c r="AO59" i="8"/>
  <c r="AP59" i="8"/>
  <c r="AQ59" i="8"/>
  <c r="AR59" i="8"/>
  <c r="AS59" i="8"/>
  <c r="AT59" i="8"/>
  <c r="AU59" i="8"/>
  <c r="AV59" i="8"/>
  <c r="AW59" i="8"/>
  <c r="AX59" i="8"/>
  <c r="AY59" i="8"/>
  <c r="AZ59" i="8"/>
  <c r="BA59" i="8"/>
  <c r="BB59" i="8"/>
  <c r="BC59" i="8"/>
  <c r="BD59" i="8"/>
  <c r="BE59" i="8"/>
  <c r="BF59" i="8"/>
  <c r="BG59" i="8"/>
  <c r="BH59" i="8"/>
  <c r="BI59" i="8"/>
  <c r="BJ59" i="8"/>
  <c r="BK59" i="8"/>
  <c r="BL59" i="8"/>
  <c r="C59" i="8"/>
  <c r="D59" i="8"/>
  <c r="E59" i="8"/>
  <c r="F59" i="8"/>
  <c r="G59" i="8"/>
  <c r="H59" i="8"/>
  <c r="I59" i="8"/>
  <c r="J59" i="8"/>
  <c r="K59" i="8"/>
  <c r="L59" i="8"/>
  <c r="M59" i="8"/>
  <c r="N59" i="8"/>
  <c r="O59" i="8"/>
  <c r="P59" i="8"/>
  <c r="Q59" i="8"/>
  <c r="R59" i="8"/>
  <c r="S59" i="8"/>
  <c r="T59" i="8"/>
  <c r="U59" i="8"/>
  <c r="V59" i="8"/>
  <c r="W59" i="8"/>
  <c r="X59" i="8"/>
  <c r="Y59" i="8"/>
  <c r="Z59" i="8"/>
  <c r="AA59" i="8"/>
  <c r="AB59" i="8"/>
  <c r="B59" i="8"/>
  <c r="AB58" i="8"/>
  <c r="AC58" i="8"/>
  <c r="AD58" i="8"/>
  <c r="AE58" i="8"/>
  <c r="AF58" i="8"/>
  <c r="AG58" i="8"/>
  <c r="AH58" i="8"/>
  <c r="AI58" i="8"/>
  <c r="AJ58" i="8"/>
  <c r="AK58" i="8"/>
  <c r="AL58" i="8"/>
  <c r="AM58" i="8"/>
  <c r="AN58" i="8"/>
  <c r="AO58" i="8"/>
  <c r="AP58" i="8"/>
  <c r="AQ58" i="8"/>
  <c r="AR58" i="8"/>
  <c r="AS58" i="8"/>
  <c r="AT58" i="8"/>
  <c r="AU58" i="8"/>
  <c r="AV58" i="8"/>
  <c r="AW58" i="8"/>
  <c r="AX58" i="8"/>
  <c r="AY58" i="8"/>
  <c r="AZ58" i="8"/>
  <c r="BA58" i="8"/>
  <c r="BB58" i="8"/>
  <c r="BC58" i="8"/>
  <c r="BD58" i="8"/>
  <c r="BE58" i="8"/>
  <c r="BF58" i="8"/>
  <c r="BG58" i="8"/>
  <c r="BH58" i="8"/>
  <c r="BI58" i="8"/>
  <c r="BJ58" i="8"/>
  <c r="BK58" i="8"/>
  <c r="BL58" i="8"/>
  <c r="P58" i="8"/>
  <c r="Q58" i="8"/>
  <c r="R58" i="8"/>
  <c r="S58" i="8"/>
  <c r="T58" i="8"/>
  <c r="U58" i="8"/>
  <c r="V58" i="8"/>
  <c r="W58" i="8"/>
  <c r="X58" i="8"/>
  <c r="Y58" i="8"/>
  <c r="Z58" i="8"/>
  <c r="AA58" i="8"/>
  <c r="O58" i="8"/>
  <c r="B58" i="8"/>
  <c r="D59" i="10"/>
  <c r="E59" i="10"/>
  <c r="F59" i="10"/>
  <c r="G59" i="10"/>
  <c r="H59" i="10"/>
  <c r="I59" i="10"/>
  <c r="C59" i="10"/>
  <c r="I58" i="10"/>
  <c r="D58" i="10"/>
  <c r="E58" i="10"/>
  <c r="F58" i="10"/>
  <c r="G58" i="10"/>
  <c r="H58" i="10"/>
  <c r="C58" i="10"/>
  <c r="I58" i="8"/>
  <c r="J58" i="8"/>
  <c r="K58" i="8"/>
  <c r="L58" i="8"/>
  <c r="M58" i="8"/>
  <c r="N58" i="8"/>
  <c r="H58" i="8"/>
  <c r="G58" i="8"/>
  <c r="F58" i="8"/>
  <c r="E58" i="8"/>
  <c r="D58" i="8"/>
  <c r="C58" i="8"/>
  <c r="B60" i="6"/>
  <c r="B59" i="6"/>
</calcChain>
</file>

<file path=xl/sharedStrings.xml><?xml version="1.0" encoding="utf-8"?>
<sst xmlns="http://schemas.openxmlformats.org/spreadsheetml/2006/main" count="2747" uniqueCount="849">
  <si>
    <t>Patient number</t>
  </si>
  <si>
    <t>Baseline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4</t>
  </si>
  <si>
    <t>P13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5</t>
  </si>
  <si>
    <t>P26</t>
  </si>
  <si>
    <t>P27</t>
  </si>
  <si>
    <t>P28</t>
  </si>
  <si>
    <t>P29</t>
  </si>
  <si>
    <t>P30</t>
  </si>
  <si>
    <t>P31</t>
  </si>
  <si>
    <t>Diabetic</t>
  </si>
  <si>
    <t>Hypertension</t>
  </si>
  <si>
    <t>BMI</t>
  </si>
  <si>
    <t>BASELINE</t>
  </si>
  <si>
    <t>6 MONTHS</t>
  </si>
  <si>
    <t>12 MONTHS</t>
  </si>
  <si>
    <t>Yes</t>
  </si>
  <si>
    <t>No</t>
  </si>
  <si>
    <t>Diabetic  Type</t>
  </si>
  <si>
    <t>Type - 2</t>
  </si>
  <si>
    <t>Diabetes Duration (Years)</t>
  </si>
  <si>
    <t>Gender</t>
  </si>
  <si>
    <t>Male</t>
  </si>
  <si>
    <t>Female</t>
  </si>
  <si>
    <t>Hypertension Duration</t>
  </si>
  <si>
    <t>6 years approximately</t>
  </si>
  <si>
    <t>10 years Approximately</t>
  </si>
  <si>
    <t>10 years approximately</t>
  </si>
  <si>
    <t>2.5 years approximately</t>
  </si>
  <si>
    <t>Approximately 10 yrs</t>
  </si>
  <si>
    <t>30 yrs approximately</t>
  </si>
  <si>
    <t>5 Years approximately</t>
  </si>
  <si>
    <t>2013 july</t>
  </si>
  <si>
    <t>Diagonised 34 years ago</t>
  </si>
  <si>
    <t>45 yrs  (diagnosed when applying for life insurance)</t>
  </si>
  <si>
    <t>5 yrs   (diagnosed approx  2010)</t>
  </si>
  <si>
    <t>approx  21 yrs</t>
  </si>
  <si>
    <t>approx 20 yrs</t>
  </si>
  <si>
    <t>Awave of high BP for 12 weeks.</t>
  </si>
  <si>
    <t>3+ months</t>
  </si>
  <si>
    <t>28/jul/14 start date</t>
  </si>
  <si>
    <t>6 years approximately.</t>
  </si>
  <si>
    <t>10 years approximately.</t>
  </si>
  <si>
    <t>10 Years approximately.</t>
  </si>
  <si>
    <t>5 yrs approximately</t>
  </si>
  <si>
    <t>2013 appro</t>
  </si>
  <si>
    <t>Diagnosed 34 years ago</t>
  </si>
  <si>
    <t>fr 17/dec/14</t>
  </si>
  <si>
    <t>since 10/dec/14</t>
  </si>
  <si>
    <t>45 yrs</t>
  </si>
  <si>
    <t>5.5 yrs approx (diagnosed approx  2010)</t>
  </si>
  <si>
    <t>approx 21 yrs</t>
  </si>
  <si>
    <t>9 months</t>
  </si>
  <si>
    <t>9+ months</t>
  </si>
  <si>
    <t>28/jul/2014   start date</t>
  </si>
  <si>
    <t>6 1/2 years approximately</t>
  </si>
  <si>
    <t>10.5 years approximately</t>
  </si>
  <si>
    <t>10 Years approximately</t>
  </si>
  <si>
    <t>3 years approximately</t>
  </si>
  <si>
    <t>Approximately 10.5 yrs</t>
  </si>
  <si>
    <t>6 yrs approximately</t>
  </si>
  <si>
    <t>since 2014</t>
  </si>
  <si>
    <t>Diagnosed 34 + years ago.</t>
  </si>
  <si>
    <t>since  10/dec/14</t>
  </si>
  <si>
    <t>46 yrs</t>
  </si>
  <si>
    <t>6 yrs  (diagnosed approx  2010)</t>
  </si>
  <si>
    <t>approx  22 yrs</t>
  </si>
  <si>
    <t xml:space="preserve">15+ months </t>
  </si>
  <si>
    <t>15 + months</t>
  </si>
  <si>
    <t>MV  E  Vel (m/s)</t>
  </si>
  <si>
    <t>MV  E/A  Ratio</t>
  </si>
  <si>
    <t>E/e'</t>
  </si>
  <si>
    <t>MV  DecT  (ms)</t>
  </si>
  <si>
    <t>IVSd  (cm)</t>
  </si>
  <si>
    <t>FS  (%)</t>
  </si>
  <si>
    <t>EF Biplane (%)</t>
  </si>
  <si>
    <t>LVEDV  MOD BP (ml)</t>
  </si>
  <si>
    <t>LVESV MOD BP (ml)</t>
  </si>
  <si>
    <t>37 (28/jul/14)</t>
  </si>
  <si>
    <t>38  25/mar/2015</t>
  </si>
  <si>
    <t>74  - 14/apr/14</t>
  </si>
  <si>
    <t>95 mmol/mol (9/jan/15)</t>
  </si>
  <si>
    <t>78 mmol/mol (12/may/15)</t>
  </si>
  <si>
    <t>11 years (2003)</t>
  </si>
  <si>
    <t>12 years (2003)</t>
  </si>
  <si>
    <t>12 Years approximately</t>
  </si>
  <si>
    <t>35  (7/mar/14)</t>
  </si>
  <si>
    <t>35 mmol/mol  (7/mar/14)</t>
  </si>
  <si>
    <t>36 mmol/mol   (25/5/15)</t>
  </si>
  <si>
    <t>37  (19/may/14  Non fasting)</t>
  </si>
  <si>
    <t>42 mmol/mol   (28/nov/14)</t>
  </si>
  <si>
    <t>38 mmol/mol  (7/may/14</t>
  </si>
  <si>
    <t>38 mmol/mol   (7/may/14)</t>
  </si>
  <si>
    <t>Nil in 4 years</t>
  </si>
  <si>
    <t>37 mmol/mol   (1/oct/14)</t>
  </si>
  <si>
    <t>36 mmol/mol    (7/apr/15)</t>
  </si>
  <si>
    <t>44    (7/2/14)</t>
  </si>
  <si>
    <t>49 mmol/mol   (7/nov/14)</t>
  </si>
  <si>
    <t>59 mmol/mol   (19/jun/15)</t>
  </si>
  <si>
    <t>20  Years</t>
  </si>
  <si>
    <t>20 years approximately</t>
  </si>
  <si>
    <t>38    29/sep/14</t>
  </si>
  <si>
    <t>39   (19/aug/14)</t>
  </si>
  <si>
    <t>36   (13/jan/15)</t>
  </si>
  <si>
    <t>38    (9/apr/15)</t>
  </si>
  <si>
    <t>34   (26/jul/14)</t>
  </si>
  <si>
    <t>34   26/jul/14</t>
  </si>
  <si>
    <t>40   (3/jul/14)</t>
  </si>
  <si>
    <t>78 mmol/mol</t>
  </si>
  <si>
    <t>46 mmol/mol     (30/01/2015)</t>
  </si>
  <si>
    <t>54 mmol/mol  (10/11/15)</t>
  </si>
  <si>
    <t>7 years approximately</t>
  </si>
  <si>
    <t>7 yrs approximately.</t>
  </si>
  <si>
    <t>7.5 yrs approximately</t>
  </si>
  <si>
    <t>32    (5/aug/14)</t>
  </si>
  <si>
    <t>37     (12/dec/14)</t>
  </si>
  <si>
    <t>37       (12/dec/14)</t>
  </si>
  <si>
    <t>34  (17/sep/14)</t>
  </si>
  <si>
    <t>34   (17/Sep/14)</t>
  </si>
  <si>
    <t>34      (17/sep/14)</t>
  </si>
  <si>
    <t>37     (16/sep/14)</t>
  </si>
  <si>
    <t>40     (8/jan/15)</t>
  </si>
  <si>
    <t>41        (8/sep/15)</t>
  </si>
  <si>
    <t>56       (30/oct/14)</t>
  </si>
  <si>
    <t>56        (17/jun/15)</t>
  </si>
  <si>
    <t>60         (7/dec/15)</t>
  </si>
  <si>
    <t>15 Yrs +</t>
  </si>
  <si>
    <t>15+ yrs</t>
  </si>
  <si>
    <t>15+ years</t>
  </si>
  <si>
    <t>31      (5/dec/14)</t>
  </si>
  <si>
    <t>32      (10/jul/15)</t>
  </si>
  <si>
    <t>32         (20/jan/16)</t>
  </si>
  <si>
    <t>34        (21/feb/15)</t>
  </si>
  <si>
    <t>34       (21/2/15)</t>
  </si>
  <si>
    <t>52        (27/nov/14)</t>
  </si>
  <si>
    <t>49      (30/jul/15)</t>
  </si>
  <si>
    <t>9+ yrs</t>
  </si>
  <si>
    <t>9.5 yrs approximately</t>
  </si>
  <si>
    <t>10 yrs appro</t>
  </si>
  <si>
    <t>45           (27/jan/15)</t>
  </si>
  <si>
    <t>48  mmol/mol    (25/may/15)</t>
  </si>
  <si>
    <t>42 mmol/mol      (7/apr/16)</t>
  </si>
  <si>
    <t>10+ Yrs (approx)</t>
  </si>
  <si>
    <t>approx  10+ yrs</t>
  </si>
  <si>
    <t>approx 10+ yrs</t>
  </si>
  <si>
    <t>46 mmol/mol     (14/may/15)</t>
  </si>
  <si>
    <t>46 mmol/mol    (14/5/15)</t>
  </si>
  <si>
    <t xml:space="preserve">48  (17/12/15)  (HbA1c today(14/6/16), result to follow) </t>
  </si>
  <si>
    <t>12 + yrs</t>
  </si>
  <si>
    <t>Result to follow</t>
  </si>
  <si>
    <t>51 mmol/mol      (23/12/15)</t>
  </si>
  <si>
    <t>2012 since</t>
  </si>
  <si>
    <t>since 2012</t>
  </si>
  <si>
    <t>40 mmol/mol        (15/sep/15)</t>
  </si>
  <si>
    <t>40 mmol/mol          (09/jun/16)</t>
  </si>
  <si>
    <t>approx  20 yrs</t>
  </si>
  <si>
    <t>52      (5/may/15)</t>
  </si>
  <si>
    <t>60 mmol/mol         (9/Feb/16)</t>
  </si>
  <si>
    <t>60 mmol/mol          (26/apr/16)</t>
  </si>
  <si>
    <t>20 yrs</t>
  </si>
  <si>
    <t>21 yrs</t>
  </si>
  <si>
    <t>83  mmol/mol     (8/may/15)</t>
  </si>
  <si>
    <t>51        (28/jul/16)</t>
  </si>
  <si>
    <t>11 Years</t>
  </si>
  <si>
    <t>38        (15/6/15)    pending    (13/10/15) = 39</t>
  </si>
  <si>
    <t>39       (13/oct/15)</t>
  </si>
  <si>
    <t>11 months</t>
  </si>
  <si>
    <t>92      (28/7/15)</t>
  </si>
  <si>
    <t>86        (5/feb/16)</t>
  </si>
  <si>
    <t>65      (25/11/16)</t>
  </si>
  <si>
    <t>6+ yrs</t>
  </si>
  <si>
    <t>Approx 7 yrs</t>
  </si>
  <si>
    <t>P32</t>
  </si>
  <si>
    <t>24 MONTHS</t>
  </si>
  <si>
    <t>36 MONTHS</t>
  </si>
  <si>
    <t>48 MONTHS</t>
  </si>
  <si>
    <t>60 MONTHS</t>
  </si>
  <si>
    <t>12 Months</t>
  </si>
  <si>
    <t>6 Months</t>
  </si>
  <si>
    <t>24 Months</t>
  </si>
  <si>
    <t>36 Months</t>
  </si>
  <si>
    <t>48 Months</t>
  </si>
  <si>
    <t>60 Months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2</t>
  </si>
  <si>
    <t>P53</t>
  </si>
  <si>
    <t>P54</t>
  </si>
  <si>
    <t>HbA1c  (mmol/mol)</t>
  </si>
  <si>
    <t>51 mmol/mol</t>
  </si>
  <si>
    <t>37 mmol/mol</t>
  </si>
  <si>
    <t>40 mmol/mol</t>
  </si>
  <si>
    <t>42 mmol/mol</t>
  </si>
  <si>
    <t>55     (29/1/16)</t>
  </si>
  <si>
    <t>66 mmol/mol</t>
  </si>
  <si>
    <t>36        3/mar/17</t>
  </si>
  <si>
    <t>36 mmol/mol     (24/apr/17)</t>
  </si>
  <si>
    <t>36 mmol/mol          (13/apr/17)</t>
  </si>
  <si>
    <t>32 mmol/mol        (6/apr/17)</t>
  </si>
  <si>
    <t>31        (3/apr/17)</t>
  </si>
  <si>
    <t>33 mmol/mol             (20/apr/17)</t>
  </si>
  <si>
    <t>37 mmol/mol,        (23/feb/17)</t>
  </si>
  <si>
    <t>37 mmol/mol,         (14/aug/17)</t>
  </si>
  <si>
    <t>39 mmol/mol</t>
  </si>
  <si>
    <t>33 mmol/mol,     (8/6/17)</t>
  </si>
  <si>
    <t>33 mmol/mol,     (28/mar/17)</t>
  </si>
  <si>
    <t>40 mmol/mol,      (6/jul/17)</t>
  </si>
  <si>
    <t>54       (14/jul/17)</t>
  </si>
  <si>
    <t>56 mmol/mol</t>
  </si>
  <si>
    <t>59 mmol/mol</t>
  </si>
  <si>
    <t>113 mmol/mol       (24/oct/17)</t>
  </si>
  <si>
    <t>83 mmol/mol     (28/sep/17)</t>
  </si>
  <si>
    <t>34  (14/may/18)    (115 - 6/feb/18)</t>
  </si>
  <si>
    <t>48 mmol/mol</t>
  </si>
  <si>
    <t>approx 12+ yrs</t>
  </si>
  <si>
    <t>Approx  6 yrs</t>
  </si>
  <si>
    <t>Approx  8 yrs</t>
  </si>
  <si>
    <t>3+ yrs</t>
  </si>
  <si>
    <t>approx.  17 yrs</t>
  </si>
  <si>
    <t>2 - 3 yrs</t>
  </si>
  <si>
    <t>35 yrs</t>
  </si>
  <si>
    <t>Approx.  18 yrs</t>
  </si>
  <si>
    <t>&gt;4 yrs</t>
  </si>
  <si>
    <t>8+ yrs</t>
  </si>
  <si>
    <t>6 + yrs</t>
  </si>
  <si>
    <t>5+ months  (Diagosed during hos admit 5/2/18)</t>
  </si>
  <si>
    <t>50+ yrs</t>
  </si>
  <si>
    <t>from 2012</t>
  </si>
  <si>
    <t>34 mmol/mol</t>
  </si>
  <si>
    <t>34  mmol/mol</t>
  </si>
  <si>
    <t>94 mmol/mol     (16/aug/16)</t>
  </si>
  <si>
    <t>45 mmol/mol     (27/apr/16)</t>
  </si>
  <si>
    <t>66        (5/1/17)</t>
  </si>
  <si>
    <t>36 mmol/mol        (3/mar/17)</t>
  </si>
  <si>
    <t>36 mmol/mol       (24/apr/17)</t>
  </si>
  <si>
    <t>36 mmol/mol,     (13/apr/17)</t>
  </si>
  <si>
    <t>32 mmol/mol,        (6/apr/17)</t>
  </si>
  <si>
    <t>31 mmol/mol</t>
  </si>
  <si>
    <t>33 mmol/mol      (20/4/17)</t>
  </si>
  <si>
    <t>37 mmol/mol,       (23/feb/17)</t>
  </si>
  <si>
    <t>37 mmol/mol        (14/aug/17)</t>
  </si>
  <si>
    <t>39mmol/mol,      (20/feb/17)</t>
  </si>
  <si>
    <t>33 mmol/mol,     (8/jun/17)</t>
  </si>
  <si>
    <t>33       (28/mar/17)</t>
  </si>
  <si>
    <t>51 mmol/mol        (18/jan/18)</t>
  </si>
  <si>
    <t>40 mmol/mol,   Diet ctrlled 20/Feb, Result to follow</t>
  </si>
  <si>
    <t>57        (29/nov/17)</t>
  </si>
  <si>
    <t>49 mmol/mol,      (12/dec/17)</t>
  </si>
  <si>
    <t>55 mmol/mol</t>
  </si>
  <si>
    <t>74  (20/2/18),  (17/5/18,  88 on Diabetic Nurse specialists machine)</t>
  </si>
  <si>
    <t>54 mmol/mol,      (29/jan/18)</t>
  </si>
  <si>
    <t>40 mmol/mol     (25/jan/19)</t>
  </si>
  <si>
    <t>approx 12 yrs</t>
  </si>
  <si>
    <t>Approx 6 + yrs</t>
  </si>
  <si>
    <t>3+ yrs ago</t>
  </si>
  <si>
    <t>Approx.  17.5 yrs</t>
  </si>
  <si>
    <t>Approx.  3 yrs</t>
  </si>
  <si>
    <t>35+ Yrs</t>
  </si>
  <si>
    <t>Approx.  18.5 yrs</t>
  </si>
  <si>
    <t>4+ yrs</t>
  </si>
  <si>
    <t>8.5 yrs</t>
  </si>
  <si>
    <t>6.5 yrs</t>
  </si>
  <si>
    <t>Diagnosed 5/feb/2018  ( Approx.  1 yr ago)</t>
  </si>
  <si>
    <t xml:space="preserve"> -</t>
  </si>
  <si>
    <t>38 mmol/mol</t>
  </si>
  <si>
    <t>80 mmol/mol     (16/feb/17)</t>
  </si>
  <si>
    <t>74    (19/jul/17)</t>
  </si>
  <si>
    <t>37 mmol/mol        (27/oct/17)</t>
  </si>
  <si>
    <t>35 mmol/mol       (24/feb/18)</t>
  </si>
  <si>
    <t>36 mmol/mol,    (28/nov/17)</t>
  </si>
  <si>
    <t>32 mmol/mol,       (6/apr/17)</t>
  </si>
  <si>
    <t>29 mmol/mol      (20/3/18)</t>
  </si>
  <si>
    <t>33 mmol/mol     (12/dec/17)</t>
  </si>
  <si>
    <t>42 mmol/mol,        (16/feb/18)</t>
  </si>
  <si>
    <t>39 mmol/mol,      (6/mar/18)</t>
  </si>
  <si>
    <t>51 mmol/mol,       (24/feb/18)</t>
  </si>
  <si>
    <t>40 mmol/mol     (21/may/18)</t>
  </si>
  <si>
    <t>60 mmol/mol</t>
  </si>
  <si>
    <t>55 mmol/mol,      (19/jun/18)</t>
  </si>
  <si>
    <t>53 mmol/mol,       (20/jul/2018)</t>
  </si>
  <si>
    <t>82 mmol/mol          (16/nov/18)</t>
  </si>
  <si>
    <t>43 mmol/mol     (11/july/2019)</t>
  </si>
  <si>
    <t>Approx  7 yrs</t>
  </si>
  <si>
    <t>3.5+ yrs</t>
  </si>
  <si>
    <t>Approx.  18  yrs</t>
  </si>
  <si>
    <t>3.5 + yrs</t>
  </si>
  <si>
    <t>35.5 + yrs</t>
  </si>
  <si>
    <t>Approx.  19 yrs</t>
  </si>
  <si>
    <t>4.5+  yrs ago</t>
  </si>
  <si>
    <t>7.5 + yrs</t>
  </si>
  <si>
    <t>5/feb/2018   (Approx. 18 + mths)</t>
  </si>
  <si>
    <t>94 mmol/mol   (28/10/15)                70 mmol/mol  (23/2/16)</t>
  </si>
  <si>
    <t>47 mmol/mol     (2/mar/15)        latest</t>
  </si>
  <si>
    <t>Nil     38 mmol/mol    (30/oct/15)</t>
  </si>
  <si>
    <t>41 mmol/mol       (8/sep/15)</t>
  </si>
  <si>
    <t>58 mmol/mol</t>
  </si>
  <si>
    <t>34       (21/jul/16)</t>
  </si>
  <si>
    <t>49      (31/oct/16)</t>
  </si>
  <si>
    <t>45 mmol/mol,   (6/apr/17)</t>
  </si>
  <si>
    <t>47     (30/jan/17)</t>
  </si>
  <si>
    <t>49 mmol/mol   (01/mar/17)</t>
  </si>
  <si>
    <t>36  mmol/mol     (28/jun/17)</t>
  </si>
  <si>
    <t>60        (8/aug/17)</t>
  </si>
  <si>
    <t>35      (14/11/16)</t>
  </si>
  <si>
    <t>75 mmol/mol    (19/feb/18)</t>
  </si>
  <si>
    <t>45 mmol/mol</t>
  </si>
  <si>
    <t>83 mmol/mol,        (1/aug/18)</t>
  </si>
  <si>
    <t>36 mmol/mol               21/jan/19</t>
  </si>
  <si>
    <t>28 mmol/mol        (17/sep/18)</t>
  </si>
  <si>
    <t>32 mmol/mol</t>
  </si>
  <si>
    <t>42 mmol/mol,          (7/jan/19)</t>
  </si>
  <si>
    <t>42 mmol/mol,          (16/feb/19)</t>
  </si>
  <si>
    <t>40 mmol/mol   (2/apr/19)</t>
  </si>
  <si>
    <t>40 mmol/mol     (8/feb/19)</t>
  </si>
  <si>
    <t>32    (27/may/19)</t>
  </si>
  <si>
    <t>34,     (2/jul/19)</t>
  </si>
  <si>
    <t>50 mmol/mol</t>
  </si>
  <si>
    <t>63 mmol/mol</t>
  </si>
  <si>
    <t>57             (4/dec/18)</t>
  </si>
  <si>
    <t>47 mmol/mol</t>
  </si>
  <si>
    <t>16 + yrs</t>
  </si>
  <si>
    <t>11 yrs appro</t>
  </si>
  <si>
    <t>11+ yrs</t>
  </si>
  <si>
    <t>13+ yrs  ( Diet controlled)</t>
  </si>
  <si>
    <t>since 2012, (approx 5 yrs)</t>
  </si>
  <si>
    <t>13+ yrs</t>
  </si>
  <si>
    <t>approx 8+ yrs</t>
  </si>
  <si>
    <t>Approx 8 yrs</t>
  </si>
  <si>
    <t>10+ yrs</t>
  </si>
  <si>
    <t>4.5 yrs</t>
  </si>
  <si>
    <t>36.5 Yrs</t>
  </si>
  <si>
    <t>Approx. 20 Yrs</t>
  </si>
  <si>
    <t>46 mmol/mol,        (25/jul/18)</t>
  </si>
  <si>
    <t>44 mmol/mol,         (12/apr/18)</t>
  </si>
  <si>
    <t>56 mmol/mol       (12/jun/18)</t>
  </si>
  <si>
    <t>31 mmol/mol,      (29/mar/17)</t>
  </si>
  <si>
    <t>33 mmol/mol           (2/jul/18)</t>
  </si>
  <si>
    <t>58 mmol/mol         (30/jul/18)</t>
  </si>
  <si>
    <t>40 mmol/mol      (24/may/18)</t>
  </si>
  <si>
    <t>62 mmol/mol,                (27/mar/18)</t>
  </si>
  <si>
    <t>44 mmol/mol   (4/8/18)</t>
  </si>
  <si>
    <t>37 mmol/mol,  30/dec/2019</t>
  </si>
  <si>
    <t>35           (18/feb/2020)</t>
  </si>
  <si>
    <t>40      (14/july/2020)</t>
  </si>
  <si>
    <t>32     (7/july/2020)</t>
  </si>
  <si>
    <t>29     (11/mar/2020)</t>
  </si>
  <si>
    <t>36     (13/dec/19)</t>
  </si>
  <si>
    <t>37 mmol/mol,  29/jul/20</t>
  </si>
  <si>
    <t>40 mmol/mol   (17/July/20)</t>
  </si>
  <si>
    <t>35 mmol/mol,     (25/8/20)</t>
  </si>
  <si>
    <t>62 mmol/mol,                (28/aug/20)</t>
  </si>
  <si>
    <t>61 mmol/mol         (8/sep/2020)</t>
  </si>
  <si>
    <t>46 mmol/mol,  (8/jun/2020)     46  (26/feb/2020)</t>
  </si>
  <si>
    <t>17+ yrs</t>
  </si>
  <si>
    <t>12.5 yrs</t>
  </si>
  <si>
    <t>22+ yrs</t>
  </si>
  <si>
    <t>3.5 yrs</t>
  </si>
  <si>
    <t>20 + yrs</t>
  </si>
  <si>
    <t>37 + yrs</t>
  </si>
  <si>
    <t>21+ yrs</t>
  </si>
  <si>
    <t>47 mmol/mol       (16/nov/18)</t>
  </si>
  <si>
    <t>46 mmol/mol   (5/jun/2019)</t>
  </si>
  <si>
    <t>40 mmol/mol     (7/jul/19)</t>
  </si>
  <si>
    <t>70 mmol/mol         (5/sep/19)</t>
  </si>
  <si>
    <t>48   (6/jul/2020)</t>
  </si>
  <si>
    <t xml:space="preserve">37 mmol/mol,  31mar2021 </t>
  </si>
  <si>
    <t>37 mmol/mol,  24/feb/2021</t>
  </si>
  <si>
    <t>41 mmol/mol        20may2021</t>
  </si>
  <si>
    <t>13.5 + yrs</t>
  </si>
  <si>
    <t>From 2012</t>
  </si>
  <si>
    <t>23 + yrs</t>
  </si>
  <si>
    <t>4.5 + yrs</t>
  </si>
  <si>
    <t>12+ yrs</t>
  </si>
  <si>
    <t>44 mmol/mol   (18/mar/19)</t>
  </si>
  <si>
    <t>65 mmol/mol   (9/jan/2020)</t>
  </si>
  <si>
    <t>30 mmol/mol,         (25/oct/2019)</t>
  </si>
  <si>
    <t>36     (05/mar/19)</t>
  </si>
  <si>
    <t>46 mmol/mol,  (29/jul/2020)   47  (15/aug/2019)</t>
  </si>
  <si>
    <t>41   (8/Jun/2020)</t>
  </si>
  <si>
    <t>34  (28/nov/19)    ,  39  (7/oct/2020)</t>
  </si>
  <si>
    <t>81 mmol/mol       (28/jul/2020)</t>
  </si>
  <si>
    <t>18 yrs</t>
  </si>
  <si>
    <t>14+ yrs</t>
  </si>
  <si>
    <t>24 yrs</t>
  </si>
  <si>
    <t>From 28/7/2014</t>
  </si>
  <si>
    <t>From 8/1/2014</t>
  </si>
  <si>
    <t>From 17/12/2014</t>
  </si>
  <si>
    <t>Approx  15 + yrs</t>
  </si>
  <si>
    <t>Approx   10 yrs</t>
  </si>
  <si>
    <t>5+ yrs</t>
  </si>
  <si>
    <t>Approx  20+yrs ago</t>
  </si>
  <si>
    <t>approx.  4+ yrs</t>
  </si>
  <si>
    <t>approx  20+ yrs</t>
  </si>
  <si>
    <t>approx 2 yrs</t>
  </si>
  <si>
    <t>Approx. 2+ yrs</t>
  </si>
  <si>
    <t>unsure, several years</t>
  </si>
  <si>
    <t>Approx.  5 yrs</t>
  </si>
  <si>
    <t>2+ yrs</t>
  </si>
  <si>
    <t>20 yrs   (approx.)</t>
  </si>
  <si>
    <t>Approx.  &gt;6 yrs</t>
  </si>
  <si>
    <t>5+ months</t>
  </si>
  <si>
    <t>From Aug 2014</t>
  </si>
  <si>
    <t>Approx  15+ yrs</t>
  </si>
  <si>
    <t>5.5+ Yrs</t>
  </si>
  <si>
    <t>Approx  20+ yrs ago</t>
  </si>
  <si>
    <t>Approx.  4.5 yrs</t>
  </si>
  <si>
    <t>approx 8.5+ yrs</t>
  </si>
  <si>
    <t>Approx  20+ yrs</t>
  </si>
  <si>
    <t>Approx 2.5 yrs</t>
  </si>
  <si>
    <t>2.5 yrs</t>
  </si>
  <si>
    <t>Approx. 5/day for 15 .5 yrs</t>
  </si>
  <si>
    <t>2.5+ yrs</t>
  </si>
  <si>
    <t>Approx. 20 yrs</t>
  </si>
  <si>
    <t>Approx. 6.5 yrs</t>
  </si>
  <si>
    <t>5.5 yrs</t>
  </si>
  <si>
    <t>6.5 + yrs</t>
  </si>
  <si>
    <t>12 + months</t>
  </si>
  <si>
    <t>From August 2014</t>
  </si>
  <si>
    <t>Approx  16 yrs</t>
  </si>
  <si>
    <t>Approx  21 yrs</t>
  </si>
  <si>
    <t>approx 9+ yrs</t>
  </si>
  <si>
    <t>3 yrs</t>
  </si>
  <si>
    <t>unsure,  several years</t>
  </si>
  <si>
    <t>Approx.  20 yrs</t>
  </si>
  <si>
    <t>Approx. 7+ yrs</t>
  </si>
  <si>
    <t>Approx. 18 + months</t>
  </si>
  <si>
    <t>Diagnosed 35+ yrs ago</t>
  </si>
  <si>
    <t>From 17/dec/14</t>
  </si>
  <si>
    <t>since   10/dec/14</t>
  </si>
  <si>
    <t>47 yrs</t>
  </si>
  <si>
    <t>7 yrs   (diagnosed  approx 2010)</t>
  </si>
  <si>
    <t>approx    23 yrs</t>
  </si>
  <si>
    <t>2 yrs 3 mths +</t>
  </si>
  <si>
    <t>2 yrs 3 mths</t>
  </si>
  <si>
    <t>Approx  17 yrs</t>
  </si>
  <si>
    <t>7 + Yrs</t>
  </si>
  <si>
    <t>Approximately  22+ yrs</t>
  </si>
  <si>
    <t>Approximately  10+ yrs</t>
  </si>
  <si>
    <t>20+ yrs</t>
  </si>
  <si>
    <t>unsure, Several yrs</t>
  </si>
  <si>
    <t>7 + yrs</t>
  </si>
  <si>
    <t>4.5+ yrs ago</t>
  </si>
  <si>
    <t>diagonised 36+ yrs ago</t>
  </si>
  <si>
    <t>17-dec-14    (diagnosis  date)</t>
  </si>
  <si>
    <t>From 10/dec/2014</t>
  </si>
  <si>
    <t>2010  (8+ yrs)</t>
  </si>
  <si>
    <t>24+ yrs</t>
  </si>
  <si>
    <t xml:space="preserve">3+ yrs  </t>
  </si>
  <si>
    <t>Approx. 23 Yrs</t>
  </si>
  <si>
    <t>Approximately 11 yrs</t>
  </si>
  <si>
    <t>21 + yrs</t>
  </si>
  <si>
    <t>Approximately 5 yrs</t>
  </si>
  <si>
    <t>Several years</t>
  </si>
  <si>
    <t>Approx. 5 + yrs</t>
  </si>
  <si>
    <t>36+ yrs</t>
  </si>
  <si>
    <t>17/dec/14  (diagnosis date)</t>
  </si>
  <si>
    <t>fr 2010</t>
  </si>
  <si>
    <t>25+ yrs</t>
  </si>
  <si>
    <t>Approx. 24 Yrs</t>
  </si>
  <si>
    <t>Diagnosed 37+ years ago</t>
  </si>
  <si>
    <t>17/12/2014      (Diagnosis date)</t>
  </si>
  <si>
    <t>From 10/12/14</t>
  </si>
  <si>
    <t>26 yrs</t>
  </si>
  <si>
    <t>60 MONHS</t>
  </si>
  <si>
    <t>44 mmol/mol,   (9/jan/19)</t>
  </si>
  <si>
    <t>62 mmol/mol,   (6/dec/18)</t>
  </si>
  <si>
    <t>31 mmol/mol,   (5/mar/19)</t>
  </si>
  <si>
    <t>33 mmol/mol,   (2/jul/18)</t>
  </si>
  <si>
    <t>34mmol/mol (28/nov/2019)</t>
  </si>
  <si>
    <t>37mmol/mol  (28/oct/2018)</t>
  </si>
  <si>
    <t>Average</t>
  </si>
  <si>
    <t>Count of Females:</t>
  </si>
  <si>
    <t>Count of Males:</t>
  </si>
  <si>
    <t>Date of Birth</t>
  </si>
  <si>
    <t xml:space="preserve"> 17/2/1951</t>
  </si>
  <si>
    <t>P17 (Declined)</t>
  </si>
  <si>
    <t>P23 (Declined)</t>
  </si>
  <si>
    <t>P25 (Declined)</t>
  </si>
  <si>
    <t>P24 (Died)</t>
  </si>
  <si>
    <t>P28 (Died)</t>
  </si>
  <si>
    <t>P29 (Lost contact)</t>
  </si>
  <si>
    <t>P32 (Declined)</t>
  </si>
  <si>
    <t>P34 (Declined)</t>
  </si>
  <si>
    <t>P48 (Declined)</t>
  </si>
  <si>
    <t>P52 (Died)</t>
  </si>
  <si>
    <t>P53 (Declined)</t>
  </si>
  <si>
    <t xml:space="preserve">P24 </t>
  </si>
  <si>
    <t>45 mmol/mol     (11/jun/2020)</t>
  </si>
  <si>
    <t>53 mmol/mol     (17/sep/2020)</t>
  </si>
  <si>
    <t>84 mmol/mol</t>
  </si>
  <si>
    <t>46 mmol/mol(12 aug 21)   47 mmol/mol(21/sep/21)</t>
  </si>
  <si>
    <t>34 mmol/mol        (10jun2021)</t>
  </si>
  <si>
    <t>36 mmol/mol        (27/apr/2021)</t>
  </si>
  <si>
    <t>6/jul/21    (26/Jan/21   43 mmol/mol)</t>
  </si>
  <si>
    <t>43 mmol/mol     (15/feb/2021)</t>
  </si>
  <si>
    <t>40 mmol/mol     (26/feb/2021)</t>
  </si>
  <si>
    <t>34 mmol/mol   (29/Jan/2021)</t>
  </si>
  <si>
    <t>35 mmol/mol,     (5/10/21)</t>
  </si>
  <si>
    <t>64 mmol/mol             (3/aug/2021)</t>
  </si>
  <si>
    <t>54 mmol/mol,                (9/jun/2021)</t>
  </si>
  <si>
    <t>48 mmol/mol            (23/jun/2021)</t>
  </si>
  <si>
    <t>52 mmol/mol       (19/4/22)</t>
  </si>
  <si>
    <t>82 mmol/mol       23/Jul/2021</t>
  </si>
  <si>
    <t>36 mmol/mol       (16/feb/22)</t>
  </si>
  <si>
    <t>34 mmol/mol         (17/Jan/22)</t>
  </si>
  <si>
    <t>29 mmol/mol        (2/may/22)</t>
  </si>
  <si>
    <t>35 mmol/mol         (5/may/2022)</t>
  </si>
  <si>
    <t>43 mmol/mol     (03/feb/2020)</t>
  </si>
  <si>
    <t>44 mmol/mol    (25/mar/22)</t>
  </si>
  <si>
    <t>38 mmol/mol      (1/Jul/2022)</t>
  </si>
  <si>
    <t>39 mmol/mol       (16/March/2022)</t>
  </si>
  <si>
    <t>34 mmol/mol (Oct 21)     (26/Jul/2022)</t>
  </si>
  <si>
    <t>36 mmol/mol    (23/Aug/2022)</t>
  </si>
  <si>
    <t>62 mmol/mol            (8/Jul/22)</t>
  </si>
  <si>
    <t>60 mmol/mol     (29/8/22)</t>
  </si>
  <si>
    <t>P24</t>
  </si>
  <si>
    <t>approx 6.5 + yrs</t>
  </si>
  <si>
    <t>11 + yrs</t>
  </si>
  <si>
    <t>19 + yrs</t>
  </si>
  <si>
    <t>5 + yrs ago</t>
  </si>
  <si>
    <t>Approx. 2.5 + yrs,  (5/feb/2018)</t>
  </si>
  <si>
    <t>6+ yrs ago</t>
  </si>
  <si>
    <t>Approx.  11 yrs</t>
  </si>
  <si>
    <t>5/feb/2018   (Approx. + 3.5 yrs)</t>
  </si>
  <si>
    <t>38.5+ yrs</t>
  </si>
  <si>
    <t>Approx.  22 yrs</t>
  </si>
  <si>
    <t>7.5+ yrs ago</t>
  </si>
  <si>
    <t>Diagnosed 5/2/2018   (Approx. 4.5 yrs)</t>
  </si>
  <si>
    <t>Approx.  13 yrs</t>
  </si>
  <si>
    <t>Approx. 21 + yrs</t>
  </si>
  <si>
    <t>Approx.  39.5 yrs</t>
  </si>
  <si>
    <t>Approx. 23 years</t>
  </si>
  <si>
    <t>Approx. 2.5 + yrs</t>
  </si>
  <si>
    <t>Approx. 3.5 Yrs</t>
  </si>
  <si>
    <t>Aprrox. 8+ years</t>
  </si>
  <si>
    <t>Approximately 12 yrs</t>
  </si>
  <si>
    <t>6 yrs</t>
  </si>
  <si>
    <t>Approx. 22 Yrs</t>
  </si>
  <si>
    <t>Approx. 10 Yrs</t>
  </si>
  <si>
    <t>Approx. 4.5 years</t>
  </si>
  <si>
    <t>Approx. 15 yrs</t>
  </si>
  <si>
    <t>Approx. 25 Yrs</t>
  </si>
  <si>
    <t>Approx. 9 Yrs</t>
  </si>
  <si>
    <t>Approx. 13 years</t>
  </si>
  <si>
    <t>23+ years</t>
  </si>
  <si>
    <t>7+ yrs</t>
  </si>
  <si>
    <t>7 years</t>
  </si>
  <si>
    <t>Several Years</t>
  </si>
  <si>
    <t>Approx. 7 + yrs</t>
  </si>
  <si>
    <t>6M</t>
  </si>
  <si>
    <t>12M</t>
  </si>
  <si>
    <t>24M</t>
  </si>
  <si>
    <t>36M</t>
  </si>
  <si>
    <t>48M</t>
  </si>
  <si>
    <t>60M</t>
  </si>
  <si>
    <t>Age</t>
  </si>
  <si>
    <t>Accurate Age(Baseline)</t>
  </si>
  <si>
    <t>Accurate Age(6 Months)</t>
  </si>
  <si>
    <t>Accurate Age(12 Months)</t>
  </si>
  <si>
    <t>Accurate Age(24 Months)</t>
  </si>
  <si>
    <t>Accurate Age(36 Months)</t>
  </si>
  <si>
    <t>Accurate Age(48 Months)</t>
  </si>
  <si>
    <t>Accurate Age(60 Months)</t>
  </si>
  <si>
    <t>75 years 9 months</t>
  </si>
  <si>
    <t>76 years 3 months</t>
  </si>
  <si>
    <t>76 years 9 months</t>
  </si>
  <si>
    <t>47 years 2 months</t>
  </si>
  <si>
    <t>47 years 9 months</t>
  </si>
  <si>
    <t>48 years 3 months</t>
  </si>
  <si>
    <t>52 years 1 month</t>
  </si>
  <si>
    <t>52 years 7 months</t>
  </si>
  <si>
    <t>53 years 1 month</t>
  </si>
  <si>
    <t>62 years 2 months</t>
  </si>
  <si>
    <t>61 years 8 months</t>
  </si>
  <si>
    <t xml:space="preserve">43 years </t>
  </si>
  <si>
    <t>43 years 6 months</t>
  </si>
  <si>
    <t xml:space="preserve">44 years </t>
  </si>
  <si>
    <t>62 years 10 months</t>
  </si>
  <si>
    <t xml:space="preserve">63 years 4 months </t>
  </si>
  <si>
    <t>63 years 10 months</t>
  </si>
  <si>
    <t>60 years 4 months</t>
  </si>
  <si>
    <t xml:space="preserve">60 years 10 months </t>
  </si>
  <si>
    <t>61 years 4 months</t>
  </si>
  <si>
    <t>77 years 7 months</t>
  </si>
  <si>
    <t>78 years 1 month</t>
  </si>
  <si>
    <t>78 years 7 months</t>
  </si>
  <si>
    <t>59 years 2 months</t>
  </si>
  <si>
    <t xml:space="preserve">59 years 8 months </t>
  </si>
  <si>
    <t>60 years 1 month</t>
  </si>
  <si>
    <t>61 years</t>
  </si>
  <si>
    <t>61 years 6 months</t>
  </si>
  <si>
    <t xml:space="preserve">62 years </t>
  </si>
  <si>
    <t>53 years 10 months</t>
  </si>
  <si>
    <t>54 years 4 months</t>
  </si>
  <si>
    <t>54 years 10 months</t>
  </si>
  <si>
    <t>59 years 7 months</t>
  </si>
  <si>
    <t>60 years</t>
  </si>
  <si>
    <t>60 years 6 months</t>
  </si>
  <si>
    <t>56 years</t>
  </si>
  <si>
    <t>57 years 5 months</t>
  </si>
  <si>
    <t>57 years 11 months</t>
  </si>
  <si>
    <t>57 years 1 month</t>
  </si>
  <si>
    <t>57 years 7 months</t>
  </si>
  <si>
    <t>58 years 1 month</t>
  </si>
  <si>
    <t>60 years 11 months</t>
  </si>
  <si>
    <t>61 years 5 months</t>
  </si>
  <si>
    <t>61 years 11 months</t>
  </si>
  <si>
    <t>54 years 1 month</t>
  </si>
  <si>
    <t>54 years 8 months</t>
  </si>
  <si>
    <t>55 years 1 month</t>
  </si>
  <si>
    <t>P17 (Declined 48m)</t>
  </si>
  <si>
    <t>58 years 5 months</t>
  </si>
  <si>
    <t>58 years 11 months</t>
  </si>
  <si>
    <t xml:space="preserve">60 years </t>
  </si>
  <si>
    <t>64 years</t>
  </si>
  <si>
    <t>64 years 6 months</t>
  </si>
  <si>
    <t xml:space="preserve">65 years </t>
  </si>
  <si>
    <t>66 years 1 month</t>
  </si>
  <si>
    <t>67 years  7 months</t>
  </si>
  <si>
    <t xml:space="preserve">68 years </t>
  </si>
  <si>
    <t>69 years 1 month</t>
  </si>
  <si>
    <t>59 years 5 months</t>
  </si>
  <si>
    <t>59 years 11 months</t>
  </si>
  <si>
    <t>60 years 5 months</t>
  </si>
  <si>
    <t>61 years 7 months</t>
  </si>
  <si>
    <t>62 years 11 months</t>
  </si>
  <si>
    <t>63 years 5 months</t>
  </si>
  <si>
    <t>64 years 5 months</t>
  </si>
  <si>
    <t>48 years 8 months</t>
  </si>
  <si>
    <t>49 years 2 months</t>
  </si>
  <si>
    <t>49 years 8 months</t>
  </si>
  <si>
    <t>50 years 8 months</t>
  </si>
  <si>
    <t>52 years 2 months</t>
  </si>
  <si>
    <t>52 years 8 months</t>
  </si>
  <si>
    <t>53 years 8 months</t>
  </si>
  <si>
    <t>56 years 7 months</t>
  </si>
  <si>
    <t>57 years 2 months</t>
  </si>
  <si>
    <t>58 years 8 months</t>
  </si>
  <si>
    <t>60 years 7 months</t>
  </si>
  <si>
    <t>70 years 7 months</t>
  </si>
  <si>
    <t>71 years 1 month</t>
  </si>
  <si>
    <t>71 years 7 months</t>
  </si>
  <si>
    <t>72 years 8 months</t>
  </si>
  <si>
    <t>74 years</t>
  </si>
  <si>
    <t>74 years 10 months</t>
  </si>
  <si>
    <t>75 years 11 months</t>
  </si>
  <si>
    <t>P23 (Declined 24m)</t>
  </si>
  <si>
    <t>67 years 2 months</t>
  </si>
  <si>
    <t>67 years 7 months</t>
  </si>
  <si>
    <t>68 years 2 months</t>
  </si>
  <si>
    <t>69 years 2 months</t>
  </si>
  <si>
    <t>67 years 5 months</t>
  </si>
  <si>
    <t>70 years 5 months</t>
  </si>
  <si>
    <t>70 years 11 months</t>
  </si>
  <si>
    <t>71 years 5 months</t>
  </si>
  <si>
    <t>72 years 5 months</t>
  </si>
  <si>
    <t>68 years 11 months</t>
  </si>
  <si>
    <t>69 years 5 months</t>
  </si>
  <si>
    <t>70 years</t>
  </si>
  <si>
    <t>71 years 2 months</t>
  </si>
  <si>
    <t>72 years 2 months</t>
  </si>
  <si>
    <t>73 years 2 months</t>
  </si>
  <si>
    <t>77 years 10 months</t>
  </si>
  <si>
    <t>78 years 4 months</t>
  </si>
  <si>
    <t>78 years 10 months</t>
  </si>
  <si>
    <t>79 years 10 months</t>
  </si>
  <si>
    <t>81 years</t>
  </si>
  <si>
    <t>81 years 11 months</t>
  </si>
  <si>
    <t>83 years</t>
  </si>
  <si>
    <t>P28 (Died 12m)</t>
  </si>
  <si>
    <t>79 years 7 months</t>
  </si>
  <si>
    <t>80 years 1 month</t>
  </si>
  <si>
    <t>80 years 7 months</t>
  </si>
  <si>
    <t>P29 (Lost contact 24m)</t>
  </si>
  <si>
    <t>71 years 8 months</t>
  </si>
  <si>
    <t>73 years 1 month</t>
  </si>
  <si>
    <t>54 years 9 months</t>
  </si>
  <si>
    <t>55 years 3 months</t>
  </si>
  <si>
    <t>55 years 9 months</t>
  </si>
  <si>
    <t>56 years 10 months</t>
  </si>
  <si>
    <t>57 years 9 months</t>
  </si>
  <si>
    <t>58 years 9 months</t>
  </si>
  <si>
    <t>59 years 9 months</t>
  </si>
  <si>
    <t>51 years 7 months</t>
  </si>
  <si>
    <t>53 years 7 months</t>
  </si>
  <si>
    <t>54 years 7 months</t>
  </si>
  <si>
    <t>55 years 7 months</t>
  </si>
  <si>
    <t>P32 (Declined 24m)</t>
  </si>
  <si>
    <t>49 years 11 months</t>
  </si>
  <si>
    <t>50 years 5 months</t>
  </si>
  <si>
    <t xml:space="preserve">51 years </t>
  </si>
  <si>
    <t>51 years 11 month</t>
  </si>
  <si>
    <t>62 years  4 months</t>
  </si>
  <si>
    <t>63 years 4 months</t>
  </si>
  <si>
    <t>64 years 10 months</t>
  </si>
  <si>
    <t>66 years</t>
  </si>
  <si>
    <t>P34 (Declined 24m)</t>
  </si>
  <si>
    <t>54 years 2 months</t>
  </si>
  <si>
    <t>63 years 11 months</t>
  </si>
  <si>
    <t>65 years  6 months</t>
  </si>
  <si>
    <t>66 years 8 months</t>
  </si>
  <si>
    <t>68 years 4 months</t>
  </si>
  <si>
    <t>62 years 5 months</t>
  </si>
  <si>
    <t>64 years 7 months</t>
  </si>
  <si>
    <t>65 years 5 months</t>
  </si>
  <si>
    <t>66 years 6 months</t>
  </si>
  <si>
    <t>65 years 10 months</t>
  </si>
  <si>
    <t>66 years 4 months</t>
  </si>
  <si>
    <t>66 years 10 months</t>
  </si>
  <si>
    <t>67 years 10 months</t>
  </si>
  <si>
    <t>69 years</t>
  </si>
  <si>
    <t>69 years 11 months</t>
  </si>
  <si>
    <t>58 years 3 months</t>
  </si>
  <si>
    <t>59 years 10 months</t>
  </si>
  <si>
    <t>72 years 1 month</t>
  </si>
  <si>
    <t>72 years 7 months</t>
  </si>
  <si>
    <t>74 years 1 month</t>
  </si>
  <si>
    <t>75 years 3 months</t>
  </si>
  <si>
    <t>76 years 2 months</t>
  </si>
  <si>
    <t>77 years 2 months</t>
  </si>
  <si>
    <t>74 years 8 months</t>
  </si>
  <si>
    <t>75 years 2 months</t>
  </si>
  <si>
    <t>75 years 8 months</t>
  </si>
  <si>
    <t>76 years 10 months</t>
  </si>
  <si>
    <t>79 years 9 monhts</t>
  </si>
  <si>
    <t>73 years 8 months</t>
  </si>
  <si>
    <t>77 years 9 months</t>
  </si>
  <si>
    <t>75 years 6 months</t>
  </si>
  <si>
    <t xml:space="preserve">76 years </t>
  </si>
  <si>
    <t>76 years 6 months</t>
  </si>
  <si>
    <t>78 years 8 months</t>
  </si>
  <si>
    <t>79 years 6 months</t>
  </si>
  <si>
    <t>80 years 6 months</t>
  </si>
  <si>
    <t>58 years 7 months</t>
  </si>
  <si>
    <t>59 years 1 month</t>
  </si>
  <si>
    <t>61 years 1 month</t>
  </si>
  <si>
    <t>62 years</t>
  </si>
  <si>
    <t>63 years 1 month</t>
  </si>
  <si>
    <t>64 years 4 months</t>
  </si>
  <si>
    <t>65 years 4 months</t>
  </si>
  <si>
    <t>67 years 6 months</t>
  </si>
  <si>
    <t>68 years 5 months</t>
  </si>
  <si>
    <t>69 years 4 months</t>
  </si>
  <si>
    <t>48 years 5 months</t>
  </si>
  <si>
    <t>48 years 11 months</t>
  </si>
  <si>
    <t>49 years 5 months</t>
  </si>
  <si>
    <t>51 years 6 months</t>
  </si>
  <si>
    <t>52 years 6 months</t>
  </si>
  <si>
    <t>53 years 5 months</t>
  </si>
  <si>
    <t>45 years 11 months</t>
  </si>
  <si>
    <t>46 years 6 months</t>
  </si>
  <si>
    <t>46 years 11 months</t>
  </si>
  <si>
    <t>47 years 11 months</t>
  </si>
  <si>
    <t>49 years 3 months</t>
  </si>
  <si>
    <t>50 years 2 months</t>
  </si>
  <si>
    <t>51 years</t>
  </si>
  <si>
    <t>66 years 5 months</t>
  </si>
  <si>
    <t>67 years 4 months</t>
  </si>
  <si>
    <t>68 years 6 months</t>
  </si>
  <si>
    <t>70 years 4 months</t>
  </si>
  <si>
    <t>P48 (Declined 12m)</t>
  </si>
  <si>
    <t>78 years 3 months</t>
  </si>
  <si>
    <t>78 years 9 years</t>
  </si>
  <si>
    <t>62 years 8 months</t>
  </si>
  <si>
    <t>63 years 2 months</t>
  </si>
  <si>
    <t>64 years 1 month</t>
  </si>
  <si>
    <t>65 years 2 months</t>
  </si>
  <si>
    <t>66 years 2 months</t>
  </si>
  <si>
    <t>67 years 1 month</t>
  </si>
  <si>
    <t>71 years 11 months</t>
  </si>
  <si>
    <t>72 years 11 months</t>
  </si>
  <si>
    <t>73 years 11 months</t>
  </si>
  <si>
    <t>75 years 1 month</t>
  </si>
  <si>
    <t>76 years</t>
  </si>
  <si>
    <t>76 years 11 months</t>
  </si>
  <si>
    <t>P51(Died 48m)</t>
  </si>
  <si>
    <t xml:space="preserve">67 years </t>
  </si>
  <si>
    <t>69 years 8 months</t>
  </si>
  <si>
    <t>P52 (Died 36m)</t>
  </si>
  <si>
    <t>55 years 4 months</t>
  </si>
  <si>
    <t>55 years 10 months</t>
  </si>
  <si>
    <t>56 years 4 months</t>
  </si>
  <si>
    <t>57 years 4 months</t>
  </si>
  <si>
    <t>58 years 4 months</t>
  </si>
  <si>
    <t>P53 (Declined 12m)</t>
  </si>
  <si>
    <t>65 years 3 monhts</t>
  </si>
  <si>
    <t>66 years 3 monhts</t>
  </si>
  <si>
    <t>P54 (48m)</t>
  </si>
  <si>
    <t xml:space="preserve">62 years 7 months </t>
  </si>
  <si>
    <t>63 years 7 months</t>
  </si>
  <si>
    <t>SD</t>
  </si>
  <si>
    <t>SR DEV</t>
  </si>
  <si>
    <t>Pariticpants discontinued, dead or contact lost from the time point</t>
  </si>
  <si>
    <t>N/A</t>
  </si>
  <si>
    <t xml:space="preserve">Data not available </t>
  </si>
  <si>
    <t>Medications prescribed</t>
  </si>
  <si>
    <t>Ca++ Channel Blocker</t>
  </si>
  <si>
    <t>ACE Inhibitor</t>
  </si>
  <si>
    <t>Beta Blocker</t>
  </si>
  <si>
    <t>Statin</t>
  </si>
  <si>
    <t>Metformin</t>
  </si>
  <si>
    <t>Insulin</t>
  </si>
  <si>
    <t>Sulfonylurea</t>
  </si>
  <si>
    <t>GLP 1 agonists</t>
  </si>
  <si>
    <t>Thiazoladione</t>
  </si>
  <si>
    <t>Peptidase 4 antagonist</t>
  </si>
  <si>
    <t>Glitazones</t>
  </si>
  <si>
    <t>Non-diabetic</t>
  </si>
  <si>
    <t>Participant</t>
  </si>
  <si>
    <t>Angiotensin Receptor Block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rgb="FF006100"/>
      <name val="Calibri"/>
      <family val="2"/>
      <scheme val="minor"/>
    </font>
    <font>
      <sz val="11"/>
      <name val="Calibri"/>
      <family val="2"/>
      <scheme val="minor"/>
    </font>
    <font>
      <sz val="14"/>
      <color theme="1"/>
      <name val="Calibri"/>
      <family val="2"/>
      <scheme val="minor"/>
    </font>
    <font>
      <sz val="18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0"/>
        <bgColor indexed="64"/>
      </patternFill>
    </fill>
    <fill>
      <patternFill patternType="solid">
        <fgColor rgb="FFF8C7CE"/>
        <bgColor indexed="64"/>
      </patternFill>
    </fill>
    <fill>
      <patternFill patternType="solid">
        <fgColor theme="4"/>
        <bgColor indexed="64"/>
      </patternFill>
    </fill>
  </fills>
  <borders count="3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4" fillId="2" borderId="0" applyNumberFormat="0" applyBorder="0" applyAlignment="0" applyProtection="0"/>
    <xf numFmtId="0" fontId="5" fillId="3" borderId="0" applyNumberFormat="0" applyBorder="0" applyAlignment="0" applyProtection="0"/>
    <xf numFmtId="0" fontId="6" fillId="4" borderId="0" applyNumberFormat="0" applyBorder="0" applyAlignment="0" applyProtection="0"/>
  </cellStyleXfs>
  <cellXfs count="117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9" xfId="0" applyBorder="1"/>
    <xf numFmtId="0" fontId="0" fillId="0" borderId="10" xfId="0" applyBorder="1"/>
    <xf numFmtId="0" fontId="0" fillId="0" borderId="13" xfId="0" applyBorder="1"/>
    <xf numFmtId="0" fontId="1" fillId="0" borderId="1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wrapText="1"/>
    </xf>
    <xf numFmtId="0" fontId="1" fillId="0" borderId="8" xfId="0" applyFont="1" applyBorder="1" applyAlignment="1">
      <alignment horizontal="center" vertical="center"/>
    </xf>
    <xf numFmtId="0" fontId="0" fillId="0" borderId="4" xfId="0" applyBorder="1" applyAlignment="1">
      <alignment wrapText="1"/>
    </xf>
    <xf numFmtId="0" fontId="0" fillId="0" borderId="13" xfId="0" applyBorder="1" applyAlignment="1">
      <alignment wrapText="1"/>
    </xf>
    <xf numFmtId="0" fontId="1" fillId="0" borderId="10" xfId="0" applyFont="1" applyBorder="1" applyAlignment="1">
      <alignment horizontal="center" vertical="center"/>
    </xf>
    <xf numFmtId="0" fontId="0" fillId="0" borderId="14" xfId="0" applyBorder="1"/>
    <xf numFmtId="0" fontId="1" fillId="0" borderId="9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15" fontId="0" fillId="0" borderId="0" xfId="0" applyNumberFormat="1"/>
    <xf numFmtId="14" fontId="0" fillId="0" borderId="4" xfId="0" applyNumberFormat="1" applyBorder="1"/>
    <xf numFmtId="2" fontId="0" fillId="0" borderId="0" xfId="0" applyNumberFormat="1"/>
    <xf numFmtId="14" fontId="0" fillId="0" borderId="2" xfId="0" applyNumberFormat="1" applyBorder="1"/>
    <xf numFmtId="0" fontId="0" fillId="0" borderId="1" xfId="0" applyBorder="1"/>
    <xf numFmtId="0" fontId="0" fillId="0" borderId="2" xfId="0" applyBorder="1" applyAlignment="1">
      <alignment horizontal="right"/>
    </xf>
    <xf numFmtId="0" fontId="0" fillId="0" borderId="15" xfId="0" applyBorder="1"/>
    <xf numFmtId="0" fontId="0" fillId="0" borderId="2" xfId="0" applyBorder="1" applyAlignment="1">
      <alignment wrapText="1"/>
    </xf>
    <xf numFmtId="1" fontId="0" fillId="0" borderId="0" xfId="0" applyNumberFormat="1"/>
    <xf numFmtId="0" fontId="1" fillId="0" borderId="11" xfId="0" applyFont="1" applyBorder="1" applyAlignment="1">
      <alignment horizontal="center" wrapText="1"/>
    </xf>
    <xf numFmtId="0" fontId="0" fillId="0" borderId="17" xfId="0" applyBorder="1"/>
    <xf numFmtId="0" fontId="0" fillId="0" borderId="17" xfId="0" applyBorder="1" applyAlignment="1">
      <alignment wrapText="1"/>
    </xf>
    <xf numFmtId="0" fontId="0" fillId="0" borderId="18" xfId="0" applyBorder="1"/>
    <xf numFmtId="0" fontId="1" fillId="0" borderId="19" xfId="0" applyFont="1" applyBorder="1" applyAlignment="1">
      <alignment horizontal="center" vertical="center"/>
    </xf>
    <xf numFmtId="0" fontId="0" fillId="0" borderId="20" xfId="0" applyBorder="1"/>
    <xf numFmtId="0" fontId="0" fillId="0" borderId="20" xfId="0" applyBorder="1" applyAlignment="1">
      <alignment wrapText="1"/>
    </xf>
    <xf numFmtId="0" fontId="0" fillId="0" borderId="21" xfId="0" applyBorder="1"/>
    <xf numFmtId="0" fontId="9" fillId="2" borderId="7" xfId="1" applyFont="1" applyBorder="1" applyAlignment="1">
      <alignment horizontal="center" vertical="center"/>
    </xf>
    <xf numFmtId="0" fontId="9" fillId="2" borderId="8" xfId="1" applyFont="1" applyBorder="1" applyAlignment="1">
      <alignment horizontal="center" vertical="center"/>
    </xf>
    <xf numFmtId="14" fontId="10" fillId="5" borderId="13" xfId="1" applyNumberFormat="1" applyFont="1" applyFill="1" applyBorder="1"/>
    <xf numFmtId="0" fontId="4" fillId="2" borderId="0" xfId="1" applyBorder="1" applyAlignment="1">
      <alignment horizontal="right"/>
    </xf>
    <xf numFmtId="0" fontId="4" fillId="2" borderId="4" xfId="1" applyBorder="1" applyAlignment="1">
      <alignment horizontal="right"/>
    </xf>
    <xf numFmtId="0" fontId="10" fillId="5" borderId="2" xfId="3" applyFont="1" applyFill="1" applyBorder="1"/>
    <xf numFmtId="0" fontId="10" fillId="5" borderId="0" xfId="3" applyFont="1" applyFill="1" applyBorder="1"/>
    <xf numFmtId="0" fontId="4" fillId="2" borderId="4" xfId="1" applyBorder="1"/>
    <xf numFmtId="0" fontId="10" fillId="5" borderId="13" xfId="1" applyFont="1" applyFill="1" applyBorder="1" applyAlignment="1">
      <alignment horizontal="right"/>
    </xf>
    <xf numFmtId="0" fontId="10" fillId="5" borderId="2" xfId="2" applyFont="1" applyFill="1" applyBorder="1"/>
    <xf numFmtId="0" fontId="10" fillId="5" borderId="0" xfId="2" applyFont="1" applyFill="1" applyBorder="1"/>
    <xf numFmtId="0" fontId="10" fillId="5" borderId="2" xfId="0" applyFont="1" applyFill="1" applyBorder="1"/>
    <xf numFmtId="0" fontId="10" fillId="5" borderId="9" xfId="1" applyFont="1" applyFill="1" applyBorder="1"/>
    <xf numFmtId="0" fontId="4" fillId="2" borderId="10" xfId="1" applyBorder="1" applyAlignment="1">
      <alignment horizontal="right"/>
    </xf>
    <xf numFmtId="0" fontId="4" fillId="2" borderId="10" xfId="1" applyBorder="1"/>
    <xf numFmtId="0" fontId="4" fillId="2" borderId="5" xfId="1" applyBorder="1" applyAlignment="1">
      <alignment horizontal="right"/>
    </xf>
    <xf numFmtId="0" fontId="0" fillId="6" borderId="0" xfId="0" applyFill="1"/>
    <xf numFmtId="0" fontId="11" fillId="6" borderId="6" xfId="0" applyFont="1" applyFill="1" applyBorder="1"/>
    <xf numFmtId="0" fontId="0" fillId="6" borderId="13" xfId="0" applyFill="1" applyBorder="1"/>
    <xf numFmtId="0" fontId="0" fillId="6" borderId="4" xfId="0" applyFill="1" applyBorder="1"/>
    <xf numFmtId="0" fontId="1" fillId="7" borderId="4" xfId="0" applyFont="1" applyFill="1" applyBorder="1" applyAlignment="1">
      <alignment horizontal="center" vertical="center"/>
    </xf>
    <xf numFmtId="0" fontId="2" fillId="7" borderId="9" xfId="0" applyFont="1" applyFill="1" applyBorder="1"/>
    <xf numFmtId="0" fontId="1" fillId="6" borderId="4" xfId="0" applyFont="1" applyFill="1" applyBorder="1" applyAlignment="1">
      <alignment horizontal="center" vertical="center"/>
    </xf>
    <xf numFmtId="0" fontId="0" fillId="6" borderId="2" xfId="0" applyFill="1" applyBorder="1"/>
    <xf numFmtId="0" fontId="0" fillId="6" borderId="20" xfId="0" applyFill="1" applyBorder="1"/>
    <xf numFmtId="0" fontId="0" fillId="6" borderId="17" xfId="0" applyFill="1" applyBorder="1"/>
    <xf numFmtId="0" fontId="1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vertical="center"/>
    </xf>
    <xf numFmtId="0" fontId="0" fillId="0" borderId="4" xfId="0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7" fillId="5" borderId="1" xfId="1" applyFont="1" applyFill="1" applyBorder="1" applyAlignment="1">
      <alignment horizontal="center"/>
    </xf>
    <xf numFmtId="0" fontId="7" fillId="5" borderId="9" xfId="1" applyFont="1" applyFill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2" fillId="0" borderId="6" xfId="0" applyFont="1" applyBorder="1" applyAlignment="1">
      <alignment horizontal="center" wrapText="1"/>
    </xf>
    <xf numFmtId="0" fontId="2" fillId="0" borderId="7" xfId="0" applyFont="1" applyBorder="1" applyAlignment="1">
      <alignment horizontal="center" wrapText="1"/>
    </xf>
    <xf numFmtId="0" fontId="2" fillId="0" borderId="8" xfId="0" applyFont="1" applyBorder="1" applyAlignment="1">
      <alignment horizontal="center" wrapText="1"/>
    </xf>
    <xf numFmtId="0" fontId="1" fillId="0" borderId="12" xfId="0" applyFont="1" applyBorder="1" applyAlignment="1">
      <alignment horizontal="center" wrapText="1"/>
    </xf>
    <xf numFmtId="0" fontId="1" fillId="0" borderId="9" xfId="0" applyFont="1" applyBorder="1" applyAlignment="1">
      <alignment horizontal="center" wrapText="1"/>
    </xf>
    <xf numFmtId="0" fontId="12" fillId="6" borderId="14" xfId="0" applyFont="1" applyFill="1" applyBorder="1" applyAlignment="1">
      <alignment horizontal="justify" vertical="center"/>
    </xf>
    <xf numFmtId="0" fontId="12" fillId="6" borderId="15" xfId="0" applyFont="1" applyFill="1" applyBorder="1" applyAlignment="1">
      <alignment horizontal="justify" vertical="center"/>
    </xf>
    <xf numFmtId="0" fontId="12" fillId="6" borderId="0" xfId="0" applyFont="1" applyFill="1" applyAlignment="1">
      <alignment horizontal="justify" vertical="center"/>
    </xf>
    <xf numFmtId="0" fontId="12" fillId="6" borderId="4" xfId="0" applyFont="1" applyFill="1" applyBorder="1" applyAlignment="1">
      <alignment horizontal="justify" vertical="center"/>
    </xf>
    <xf numFmtId="0" fontId="0" fillId="6" borderId="0" xfId="0" applyFill="1" applyAlignment="1">
      <alignment horizontal="center"/>
    </xf>
    <xf numFmtId="0" fontId="0" fillId="6" borderId="4" xfId="0" applyFill="1" applyBorder="1" applyAlignment="1">
      <alignment horizontal="center"/>
    </xf>
    <xf numFmtId="0" fontId="11" fillId="0" borderId="7" xfId="0" applyFont="1" applyBorder="1" applyAlignment="1">
      <alignment horizontal="left"/>
    </xf>
    <xf numFmtId="0" fontId="11" fillId="0" borderId="8" xfId="0" applyFont="1" applyBorder="1" applyAlignment="1">
      <alignment horizontal="left"/>
    </xf>
    <xf numFmtId="0" fontId="0" fillId="6" borderId="14" xfId="0" applyFill="1" applyBorder="1" applyAlignment="1">
      <alignment horizontal="center"/>
    </xf>
    <xf numFmtId="0" fontId="0" fillId="6" borderId="15" xfId="0" applyFill="1" applyBorder="1" applyAlignment="1">
      <alignment horizontal="center"/>
    </xf>
    <xf numFmtId="0" fontId="1" fillId="7" borderId="0" xfId="0" applyFont="1" applyFill="1" applyAlignment="1">
      <alignment horizontal="center" vertical="center"/>
    </xf>
    <xf numFmtId="0" fontId="1" fillId="7" borderId="4" xfId="0" applyFont="1" applyFill="1" applyBorder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1" fillId="6" borderId="4" xfId="0" applyFont="1" applyFill="1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6" borderId="22" xfId="0" applyFill="1" applyBorder="1" applyAlignment="1">
      <alignment horizontal="center"/>
    </xf>
    <xf numFmtId="0" fontId="0" fillId="6" borderId="23" xfId="0" applyFill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1" fillId="0" borderId="8" xfId="0" applyFont="1" applyBorder="1" applyAlignment="1">
      <alignment horizontal="center" wrapText="1"/>
    </xf>
    <xf numFmtId="0" fontId="1" fillId="7" borderId="23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wrapText="1"/>
    </xf>
    <xf numFmtId="0" fontId="0" fillId="0" borderId="24" xfId="0" applyBorder="1"/>
    <xf numFmtId="0" fontId="1" fillId="7" borderId="24" xfId="0" applyFont="1" applyFill="1" applyBorder="1" applyAlignment="1">
      <alignment horizontal="center" vertical="center"/>
    </xf>
    <xf numFmtId="0" fontId="1" fillId="0" borderId="25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28" xfId="0" applyFont="1" applyBorder="1" applyAlignment="1">
      <alignment horizontal="center" vertical="center" wrapText="1"/>
    </xf>
    <xf numFmtId="0" fontId="1" fillId="0" borderId="29" xfId="0" applyFont="1" applyBorder="1" applyAlignment="1">
      <alignment horizontal="center" vertical="center" wrapText="1"/>
    </xf>
    <xf numFmtId="0" fontId="1" fillId="0" borderId="24" xfId="0" applyFont="1" applyBorder="1" applyAlignment="1">
      <alignment vertical="justify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colors>
    <mruColors>
      <color rgb="FFF8C7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C61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D1" sqref="D1"/>
    </sheetView>
  </sheetViews>
  <sheetFormatPr baseColWidth="10" defaultColWidth="8.83203125" defaultRowHeight="15" x14ac:dyDescent="0.2"/>
  <cols>
    <col min="1" max="1" width="17.83203125" customWidth="1"/>
    <col min="2" max="2" width="11.5" customWidth="1"/>
    <col min="3" max="3" width="14.33203125" customWidth="1"/>
  </cols>
  <sheetData>
    <row r="1" spans="1:3" ht="23.25" customHeight="1" x14ac:dyDescent="0.2">
      <c r="A1" s="68" t="s">
        <v>0</v>
      </c>
      <c r="B1" s="68" t="s">
        <v>43</v>
      </c>
      <c r="C1" s="70" t="s">
        <v>512</v>
      </c>
    </row>
    <row r="2" spans="1:3" ht="26.25" customHeight="1" thickBot="1" x14ac:dyDescent="0.25">
      <c r="A2" s="69"/>
      <c r="B2" s="69"/>
      <c r="C2" s="71"/>
    </row>
    <row r="3" spans="1:3" x14ac:dyDescent="0.2">
      <c r="A3" s="7" t="s">
        <v>2</v>
      </c>
      <c r="B3" s="26" t="s">
        <v>44</v>
      </c>
      <c r="C3" s="25">
        <v>14171</v>
      </c>
    </row>
    <row r="4" spans="1:3" x14ac:dyDescent="0.2">
      <c r="A4" s="7" t="s">
        <v>3</v>
      </c>
      <c r="B4" s="1" t="s">
        <v>44</v>
      </c>
      <c r="C4" s="25">
        <v>24615</v>
      </c>
    </row>
    <row r="5" spans="1:3" x14ac:dyDescent="0.2">
      <c r="A5" s="7" t="s">
        <v>4</v>
      </c>
      <c r="B5" s="1" t="s">
        <v>45</v>
      </c>
      <c r="C5" s="25">
        <v>22840</v>
      </c>
    </row>
    <row r="6" spans="1:3" x14ac:dyDescent="0.2">
      <c r="A6" s="7" t="s">
        <v>5</v>
      </c>
      <c r="B6" s="1" t="s">
        <v>44</v>
      </c>
      <c r="C6" s="25">
        <v>19174</v>
      </c>
    </row>
    <row r="7" spans="1:3" x14ac:dyDescent="0.2">
      <c r="A7" s="7" t="s">
        <v>6</v>
      </c>
      <c r="B7" s="1" t="s">
        <v>44</v>
      </c>
      <c r="C7" s="25">
        <v>16307</v>
      </c>
    </row>
    <row r="8" spans="1:3" x14ac:dyDescent="0.2">
      <c r="A8" s="7" t="s">
        <v>7</v>
      </c>
      <c r="B8" s="1" t="s">
        <v>44</v>
      </c>
      <c r="C8" s="25">
        <v>18959</v>
      </c>
    </row>
    <row r="9" spans="1:3" x14ac:dyDescent="0.2">
      <c r="A9" s="7" t="s">
        <v>8</v>
      </c>
      <c r="B9" s="1" t="s">
        <v>44</v>
      </c>
      <c r="C9" s="25">
        <v>19864</v>
      </c>
    </row>
    <row r="10" spans="1:3" x14ac:dyDescent="0.2">
      <c r="A10" s="7" t="s">
        <v>9</v>
      </c>
      <c r="B10" s="1" t="s">
        <v>44</v>
      </c>
      <c r="C10" s="25">
        <v>13554</v>
      </c>
    </row>
    <row r="11" spans="1:3" x14ac:dyDescent="0.2">
      <c r="A11" t="s">
        <v>10</v>
      </c>
      <c r="B11" s="1" t="s">
        <v>44</v>
      </c>
      <c r="C11" s="25">
        <v>20310</v>
      </c>
    </row>
    <row r="12" spans="1:3" x14ac:dyDescent="0.2">
      <c r="A12" s="7" t="s">
        <v>11</v>
      </c>
      <c r="B12" s="1" t="s">
        <v>44</v>
      </c>
      <c r="C12" s="25">
        <v>19282</v>
      </c>
    </row>
    <row r="13" spans="1:3" x14ac:dyDescent="0.2">
      <c r="A13" s="7" t="s">
        <v>12</v>
      </c>
      <c r="B13" s="1" t="s">
        <v>44</v>
      </c>
      <c r="C13" s="25">
        <v>22259</v>
      </c>
    </row>
    <row r="14" spans="1:3" x14ac:dyDescent="0.2">
      <c r="A14" s="7" t="s">
        <v>13</v>
      </c>
      <c r="B14" s="1" t="s">
        <v>44</v>
      </c>
      <c r="C14" s="25">
        <v>20184</v>
      </c>
    </row>
    <row r="15" spans="1:3" x14ac:dyDescent="0.2">
      <c r="A15" s="7" t="s">
        <v>15</v>
      </c>
      <c r="B15" s="1" t="s">
        <v>44</v>
      </c>
      <c r="C15" s="25">
        <v>21136</v>
      </c>
    </row>
    <row r="16" spans="1:3" x14ac:dyDescent="0.2">
      <c r="A16" s="7" t="s">
        <v>14</v>
      </c>
      <c r="B16" s="1" t="s">
        <v>44</v>
      </c>
      <c r="C16" s="25">
        <v>20732</v>
      </c>
    </row>
    <row r="17" spans="1:3" x14ac:dyDescent="0.2">
      <c r="A17" s="7" t="s">
        <v>16</v>
      </c>
      <c r="B17" s="1" t="s">
        <v>44</v>
      </c>
      <c r="C17" s="25">
        <v>19709</v>
      </c>
    </row>
    <row r="18" spans="1:3" x14ac:dyDescent="0.2">
      <c r="A18" s="7" t="s">
        <v>17</v>
      </c>
      <c r="B18" s="1" t="s">
        <v>44</v>
      </c>
      <c r="C18" s="25">
        <v>22207</v>
      </c>
    </row>
    <row r="19" spans="1:3" x14ac:dyDescent="0.2">
      <c r="A19" s="7" t="s">
        <v>514</v>
      </c>
      <c r="B19" s="1" t="s">
        <v>45</v>
      </c>
      <c r="C19" s="25">
        <v>20886</v>
      </c>
    </row>
    <row r="20" spans="1:3" x14ac:dyDescent="0.2">
      <c r="A20" s="7" t="s">
        <v>19</v>
      </c>
      <c r="B20" s="1" t="s">
        <v>45</v>
      </c>
      <c r="C20" s="27" t="s">
        <v>513</v>
      </c>
    </row>
    <row r="21" spans="1:3" x14ac:dyDescent="0.2">
      <c r="A21" s="7" t="s">
        <v>20</v>
      </c>
      <c r="B21" s="1" t="s">
        <v>45</v>
      </c>
      <c r="C21" s="25">
        <v>20349</v>
      </c>
    </row>
    <row r="22" spans="1:3" x14ac:dyDescent="0.2">
      <c r="A22" s="7" t="s">
        <v>21</v>
      </c>
      <c r="B22" s="1" t="s">
        <v>44</v>
      </c>
      <c r="C22" s="25">
        <v>24298</v>
      </c>
    </row>
    <row r="23" spans="1:3" x14ac:dyDescent="0.2">
      <c r="A23" s="7" t="s">
        <v>22</v>
      </c>
      <c r="B23" s="1" t="s">
        <v>44</v>
      </c>
      <c r="C23" s="25">
        <v>21412</v>
      </c>
    </row>
    <row r="24" spans="1:3" x14ac:dyDescent="0.2">
      <c r="A24" s="7" t="s">
        <v>23</v>
      </c>
      <c r="B24" s="1" t="s">
        <v>45</v>
      </c>
      <c r="C24" s="25">
        <v>16307</v>
      </c>
    </row>
    <row r="25" spans="1:3" x14ac:dyDescent="0.2">
      <c r="A25" s="7" t="s">
        <v>515</v>
      </c>
      <c r="B25" s="1" t="s">
        <v>44</v>
      </c>
      <c r="C25" s="25">
        <v>17564</v>
      </c>
    </row>
    <row r="26" spans="1:3" x14ac:dyDescent="0.2">
      <c r="A26" s="7" t="s">
        <v>517</v>
      </c>
      <c r="B26" s="1" t="s">
        <v>45</v>
      </c>
      <c r="C26" s="25">
        <v>17488</v>
      </c>
    </row>
    <row r="27" spans="1:3" x14ac:dyDescent="0.2">
      <c r="A27" s="7" t="s">
        <v>516</v>
      </c>
      <c r="B27" s="1" t="s">
        <v>44</v>
      </c>
      <c r="C27" s="25">
        <v>16444</v>
      </c>
    </row>
    <row r="28" spans="1:3" x14ac:dyDescent="0.2">
      <c r="A28" s="7" t="s">
        <v>26</v>
      </c>
      <c r="B28" s="1" t="s">
        <v>44</v>
      </c>
      <c r="C28" s="25">
        <v>16995</v>
      </c>
    </row>
    <row r="29" spans="1:3" x14ac:dyDescent="0.2">
      <c r="A29" s="7" t="s">
        <v>27</v>
      </c>
      <c r="B29" s="1" t="s">
        <v>44</v>
      </c>
      <c r="C29" s="25">
        <v>13787</v>
      </c>
    </row>
    <row r="30" spans="1:3" x14ac:dyDescent="0.2">
      <c r="A30" s="7" t="s">
        <v>518</v>
      </c>
      <c r="B30" s="1" t="s">
        <v>44</v>
      </c>
      <c r="C30" s="25">
        <v>13150</v>
      </c>
    </row>
    <row r="31" spans="1:3" x14ac:dyDescent="0.2">
      <c r="A31" s="7" t="s">
        <v>519</v>
      </c>
      <c r="B31" s="1" t="s">
        <v>44</v>
      </c>
      <c r="C31" s="25">
        <v>16283</v>
      </c>
    </row>
    <row r="32" spans="1:3" x14ac:dyDescent="0.2">
      <c r="A32" s="7" t="s">
        <v>30</v>
      </c>
      <c r="B32" s="1" t="s">
        <v>44</v>
      </c>
      <c r="C32" s="25">
        <v>22291</v>
      </c>
    </row>
    <row r="33" spans="1:3" x14ac:dyDescent="0.2">
      <c r="A33" s="7" t="s">
        <v>31</v>
      </c>
      <c r="B33" s="1" t="s">
        <v>45</v>
      </c>
      <c r="C33" s="25">
        <v>23469</v>
      </c>
    </row>
    <row r="34" spans="1:3" x14ac:dyDescent="0.2">
      <c r="A34" s="7" t="s">
        <v>520</v>
      </c>
      <c r="B34" s="1" t="s">
        <v>45</v>
      </c>
      <c r="C34" s="25">
        <v>24190</v>
      </c>
    </row>
    <row r="35" spans="1:3" x14ac:dyDescent="0.2">
      <c r="A35" s="7" t="s">
        <v>205</v>
      </c>
      <c r="B35" s="1" t="s">
        <v>44</v>
      </c>
      <c r="C35" s="25">
        <v>20431</v>
      </c>
    </row>
    <row r="36" spans="1:3" x14ac:dyDescent="0.2">
      <c r="A36" s="7" t="s">
        <v>521</v>
      </c>
      <c r="B36" s="1" t="s">
        <v>44</v>
      </c>
      <c r="C36" s="25">
        <v>23542</v>
      </c>
    </row>
    <row r="37" spans="1:3" x14ac:dyDescent="0.2">
      <c r="A37" t="s">
        <v>207</v>
      </c>
      <c r="B37" s="1" t="s">
        <v>44</v>
      </c>
      <c r="C37" s="25">
        <v>19649</v>
      </c>
    </row>
    <row r="38" spans="1:3" x14ac:dyDescent="0.2">
      <c r="A38" s="7" t="s">
        <v>208</v>
      </c>
      <c r="B38" s="1" t="s">
        <v>44</v>
      </c>
      <c r="C38" s="25">
        <v>20442</v>
      </c>
    </row>
    <row r="39" spans="1:3" x14ac:dyDescent="0.2">
      <c r="A39" s="7" t="s">
        <v>209</v>
      </c>
      <c r="B39" s="1" t="s">
        <v>44</v>
      </c>
      <c r="C39" s="25">
        <v>18817</v>
      </c>
    </row>
    <row r="40" spans="1:3" x14ac:dyDescent="0.2">
      <c r="A40" s="7" t="s">
        <v>210</v>
      </c>
      <c r="B40" s="1" t="s">
        <v>44</v>
      </c>
      <c r="C40" s="25">
        <v>21783</v>
      </c>
    </row>
    <row r="41" spans="1:3" x14ac:dyDescent="0.2">
      <c r="A41" s="7" t="s">
        <v>211</v>
      </c>
      <c r="B41" s="1" t="s">
        <v>44</v>
      </c>
      <c r="C41" s="25">
        <v>16535</v>
      </c>
    </row>
    <row r="42" spans="1:3" x14ac:dyDescent="0.2">
      <c r="A42" s="7" t="s">
        <v>212</v>
      </c>
      <c r="B42" s="1" t="s">
        <v>44</v>
      </c>
      <c r="C42" s="25">
        <v>15612</v>
      </c>
    </row>
    <row r="43" spans="1:3" x14ac:dyDescent="0.2">
      <c r="A43" s="7" t="s">
        <v>213</v>
      </c>
      <c r="B43" s="1" t="s">
        <v>44</v>
      </c>
      <c r="C43" s="25">
        <v>16356</v>
      </c>
    </row>
    <row r="44" spans="1:3" x14ac:dyDescent="0.2">
      <c r="A44" s="7" t="s">
        <v>214</v>
      </c>
      <c r="B44" s="1" t="s">
        <v>44</v>
      </c>
      <c r="C44" s="25">
        <v>15312</v>
      </c>
    </row>
    <row r="45" spans="1:3" x14ac:dyDescent="0.2">
      <c r="A45" s="7" t="s">
        <v>215</v>
      </c>
      <c r="B45" s="1" t="s">
        <v>44</v>
      </c>
      <c r="C45" s="25">
        <v>21345</v>
      </c>
    </row>
    <row r="46" spans="1:3" x14ac:dyDescent="0.2">
      <c r="A46" s="7" t="s">
        <v>216</v>
      </c>
      <c r="B46" s="1" t="s">
        <v>44</v>
      </c>
      <c r="C46" s="25">
        <v>19433</v>
      </c>
    </row>
    <row r="47" spans="1:3" x14ac:dyDescent="0.2">
      <c r="A47" s="7" t="s">
        <v>217</v>
      </c>
      <c r="B47" s="1" t="s">
        <v>44</v>
      </c>
      <c r="C47" s="25">
        <v>25238</v>
      </c>
    </row>
    <row r="48" spans="1:3" x14ac:dyDescent="0.2">
      <c r="A48" s="7" t="s">
        <v>218</v>
      </c>
      <c r="B48" s="1" t="s">
        <v>44</v>
      </c>
      <c r="C48" s="25">
        <v>26157</v>
      </c>
    </row>
    <row r="49" spans="1:3" x14ac:dyDescent="0.2">
      <c r="A49" s="7" t="s">
        <v>219</v>
      </c>
      <c r="B49" s="1" t="s">
        <v>44</v>
      </c>
      <c r="C49" s="25">
        <v>18697</v>
      </c>
    </row>
    <row r="50" spans="1:3" x14ac:dyDescent="0.2">
      <c r="A50" s="7" t="s">
        <v>522</v>
      </c>
      <c r="B50" s="1" t="s">
        <v>45</v>
      </c>
      <c r="C50" s="25">
        <v>14557</v>
      </c>
    </row>
    <row r="51" spans="1:3" x14ac:dyDescent="0.2">
      <c r="A51" s="7" t="s">
        <v>221</v>
      </c>
      <c r="B51" s="1" t="s">
        <v>44</v>
      </c>
      <c r="C51" s="25">
        <v>20254</v>
      </c>
    </row>
    <row r="52" spans="1:3" x14ac:dyDescent="0.2">
      <c r="A52" s="7" t="s">
        <v>222</v>
      </c>
      <c r="B52" s="1" t="s">
        <v>44</v>
      </c>
      <c r="C52" s="25">
        <v>16705</v>
      </c>
    </row>
    <row r="53" spans="1:3" x14ac:dyDescent="0.2">
      <c r="A53" s="7" t="s">
        <v>223</v>
      </c>
      <c r="B53" s="1" t="s">
        <v>44</v>
      </c>
      <c r="C53" s="25">
        <v>18699</v>
      </c>
    </row>
    <row r="54" spans="1:3" x14ac:dyDescent="0.2">
      <c r="A54" s="7" t="s">
        <v>523</v>
      </c>
      <c r="B54" s="1" t="s">
        <v>44</v>
      </c>
      <c r="C54" s="25">
        <v>22855</v>
      </c>
    </row>
    <row r="55" spans="1:3" x14ac:dyDescent="0.2">
      <c r="A55" s="7" t="s">
        <v>524</v>
      </c>
      <c r="B55" s="1" t="s">
        <v>45</v>
      </c>
      <c r="C55" s="25">
        <v>19243</v>
      </c>
    </row>
    <row r="56" spans="1:3" x14ac:dyDescent="0.2">
      <c r="A56" s="7" t="s">
        <v>226</v>
      </c>
      <c r="B56" s="1" t="s">
        <v>44</v>
      </c>
      <c r="C56" s="25">
        <v>20865</v>
      </c>
    </row>
    <row r="57" spans="1:3" ht="16" thickBot="1" x14ac:dyDescent="0.25">
      <c r="A57" s="5"/>
      <c r="B57" s="2"/>
      <c r="C57" s="2"/>
    </row>
    <row r="58" spans="1:3" x14ac:dyDescent="0.2">
      <c r="A58" s="26" t="s">
        <v>509</v>
      </c>
      <c r="B58" s="19"/>
      <c r="C58" s="28"/>
    </row>
    <row r="59" spans="1:3" x14ac:dyDescent="0.2">
      <c r="A59" s="1" t="s">
        <v>510</v>
      </c>
      <c r="B59">
        <f>COUNTIF(B3:B56,"Female")</f>
        <v>10</v>
      </c>
      <c r="C59" s="3"/>
    </row>
    <row r="60" spans="1:3" x14ac:dyDescent="0.2">
      <c r="A60" s="1" t="s">
        <v>511</v>
      </c>
      <c r="B60">
        <f>COUNTIF(B3:B56,"Male")</f>
        <v>44</v>
      </c>
      <c r="C60" s="3"/>
    </row>
    <row r="61" spans="1:3" ht="16" thickBot="1" x14ac:dyDescent="0.25">
      <c r="A61" s="2"/>
      <c r="B61" s="6"/>
      <c r="C61" s="4"/>
    </row>
  </sheetData>
  <mergeCells count="3">
    <mergeCell ref="A1:A2"/>
    <mergeCell ref="B1:B2"/>
    <mergeCell ref="C1:C2"/>
  </mergeCells>
  <pageMargins left="0.7" right="0.7" top="0.75" bottom="0.75" header="0.3" footer="0.3"/>
  <pageSetup paperSize="9" scale="83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C6838-DE6E-6B48-95D0-C3143CE386B6}">
  <sheetPr>
    <pageSetUpPr fitToPage="1"/>
  </sheetPr>
  <dimension ref="A1:Q57"/>
  <sheetViews>
    <sheetView workbookViewId="0">
      <selection activeCell="B5" sqref="B5"/>
    </sheetView>
  </sheetViews>
  <sheetFormatPr baseColWidth="10" defaultColWidth="8.83203125" defaultRowHeight="15" x14ac:dyDescent="0.2"/>
  <cols>
    <col min="1" max="1" width="20.1640625" customWidth="1"/>
    <col min="2" max="2" width="11.5" customWidth="1"/>
    <col min="3" max="3" width="14.33203125" customWidth="1"/>
    <col min="4" max="4" width="9.5" customWidth="1"/>
    <col min="5" max="5" width="21.5" customWidth="1"/>
    <col min="6" max="6" width="9.5" customWidth="1"/>
    <col min="7" max="7" width="22.1640625" customWidth="1"/>
    <col min="8" max="8" width="10.33203125" customWidth="1"/>
    <col min="9" max="9" width="23" customWidth="1"/>
    <col min="10" max="10" width="10" customWidth="1"/>
    <col min="11" max="11" width="22.6640625" customWidth="1"/>
    <col min="12" max="12" width="10.5" customWidth="1"/>
    <col min="13" max="13" width="23.1640625" customWidth="1"/>
    <col min="14" max="14" width="11" customWidth="1"/>
    <col min="15" max="15" width="23" customWidth="1"/>
    <col min="16" max="16" width="11.1640625" customWidth="1"/>
    <col min="17" max="17" width="23.33203125" customWidth="1"/>
  </cols>
  <sheetData>
    <row r="1" spans="1:17" ht="22" thickBot="1" x14ac:dyDescent="0.3">
      <c r="A1" s="68" t="s">
        <v>0</v>
      </c>
      <c r="B1" s="72" t="s">
        <v>43</v>
      </c>
      <c r="C1" s="74" t="s">
        <v>512</v>
      </c>
      <c r="D1" s="76" t="s">
        <v>594</v>
      </c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8"/>
    </row>
    <row r="2" spans="1:17" ht="16" thickBot="1" x14ac:dyDescent="0.25">
      <c r="A2" s="69"/>
      <c r="B2" s="73"/>
      <c r="C2" s="75"/>
      <c r="D2" s="8" t="s">
        <v>35</v>
      </c>
      <c r="E2" s="39" t="s">
        <v>595</v>
      </c>
      <c r="F2" s="8" t="s">
        <v>200</v>
      </c>
      <c r="G2" s="39" t="s">
        <v>596</v>
      </c>
      <c r="H2" s="8" t="s">
        <v>199</v>
      </c>
      <c r="I2" s="39" t="s">
        <v>597</v>
      </c>
      <c r="J2" s="8" t="s">
        <v>201</v>
      </c>
      <c r="K2" s="39" t="s">
        <v>598</v>
      </c>
      <c r="L2" s="8" t="s">
        <v>202</v>
      </c>
      <c r="M2" s="39" t="s">
        <v>599</v>
      </c>
      <c r="N2" s="8" t="s">
        <v>203</v>
      </c>
      <c r="O2" s="39" t="s">
        <v>600</v>
      </c>
      <c r="P2" s="8" t="s">
        <v>204</v>
      </c>
      <c r="Q2" s="40" t="s">
        <v>601</v>
      </c>
    </row>
    <row r="3" spans="1:17" ht="16" x14ac:dyDescent="0.2">
      <c r="A3" s="1" t="s">
        <v>2</v>
      </c>
      <c r="B3" s="19" t="s">
        <v>44</v>
      </c>
      <c r="C3" s="41">
        <v>14171</v>
      </c>
      <c r="D3" s="1">
        <v>75</v>
      </c>
      <c r="E3" s="42" t="s">
        <v>602</v>
      </c>
      <c r="F3" s="1">
        <v>76</v>
      </c>
      <c r="G3" s="42" t="s">
        <v>603</v>
      </c>
      <c r="H3" s="1">
        <v>76</v>
      </c>
      <c r="I3" s="42" t="s">
        <v>604</v>
      </c>
      <c r="J3" s="1"/>
      <c r="K3" s="42"/>
      <c r="L3" s="1"/>
      <c r="M3" s="42"/>
      <c r="N3" s="1"/>
      <c r="O3" s="42"/>
      <c r="P3" s="1"/>
      <c r="Q3" s="43"/>
    </row>
    <row r="4" spans="1:17" ht="16" x14ac:dyDescent="0.2">
      <c r="A4" s="1" t="s">
        <v>3</v>
      </c>
      <c r="B4" t="s">
        <v>44</v>
      </c>
      <c r="C4" s="41">
        <v>24615</v>
      </c>
      <c r="D4" s="1">
        <v>47</v>
      </c>
      <c r="E4" s="42" t="s">
        <v>605</v>
      </c>
      <c r="F4" s="1">
        <v>47</v>
      </c>
      <c r="G4" s="42" t="s">
        <v>606</v>
      </c>
      <c r="H4" s="1">
        <v>48</v>
      </c>
      <c r="I4" s="42" t="s">
        <v>607</v>
      </c>
      <c r="J4" s="1"/>
      <c r="K4" s="42"/>
      <c r="L4" s="1"/>
      <c r="M4" s="42"/>
      <c r="N4" s="1"/>
      <c r="O4" s="42"/>
      <c r="P4" s="1"/>
      <c r="Q4" s="43"/>
    </row>
    <row r="5" spans="1:17" ht="16" x14ac:dyDescent="0.2">
      <c r="A5" s="1" t="s">
        <v>4</v>
      </c>
      <c r="B5" t="s">
        <v>45</v>
      </c>
      <c r="C5" s="41">
        <v>22840</v>
      </c>
      <c r="D5" s="1">
        <v>52</v>
      </c>
      <c r="E5" s="42" t="s">
        <v>608</v>
      </c>
      <c r="F5" s="1">
        <v>52</v>
      </c>
      <c r="G5" s="42" t="s">
        <v>609</v>
      </c>
      <c r="H5" s="1">
        <v>53</v>
      </c>
      <c r="I5" s="42" t="s">
        <v>610</v>
      </c>
      <c r="J5" s="1"/>
      <c r="K5" s="42"/>
      <c r="L5" s="1"/>
      <c r="M5" s="42"/>
      <c r="N5" s="1"/>
      <c r="O5" s="42"/>
      <c r="P5" s="1"/>
      <c r="Q5" s="43"/>
    </row>
    <row r="6" spans="1:17" ht="16" x14ac:dyDescent="0.2">
      <c r="A6" s="1" t="s">
        <v>5</v>
      </c>
      <c r="B6" t="s">
        <v>44</v>
      </c>
      <c r="C6" s="41">
        <v>19174</v>
      </c>
      <c r="D6" s="1">
        <v>62</v>
      </c>
      <c r="E6" s="42" t="s">
        <v>611</v>
      </c>
      <c r="F6" s="1">
        <v>61</v>
      </c>
      <c r="G6" s="42" t="s">
        <v>612</v>
      </c>
      <c r="H6" s="1">
        <v>62</v>
      </c>
      <c r="I6" s="42" t="s">
        <v>611</v>
      </c>
      <c r="J6" s="1"/>
      <c r="K6" s="42"/>
      <c r="L6" s="1"/>
      <c r="M6" s="42"/>
      <c r="N6" s="1"/>
      <c r="O6" s="42"/>
      <c r="P6" s="1"/>
      <c r="Q6" s="43"/>
    </row>
    <row r="7" spans="1:17" ht="16" x14ac:dyDescent="0.2">
      <c r="A7" s="1" t="s">
        <v>6</v>
      </c>
      <c r="B7" t="s">
        <v>44</v>
      </c>
      <c r="C7" s="41">
        <v>16307</v>
      </c>
      <c r="D7" s="1">
        <v>43</v>
      </c>
      <c r="E7" s="42" t="s">
        <v>613</v>
      </c>
      <c r="F7" s="1">
        <v>43</v>
      </c>
      <c r="G7" s="42" t="s">
        <v>614</v>
      </c>
      <c r="H7" s="1">
        <v>44</v>
      </c>
      <c r="I7" s="42" t="s">
        <v>615</v>
      </c>
      <c r="J7" s="1"/>
      <c r="K7" s="42"/>
      <c r="L7" s="1"/>
      <c r="M7" s="42"/>
      <c r="N7" s="1"/>
      <c r="O7" s="42"/>
      <c r="P7" s="1"/>
      <c r="Q7" s="43"/>
    </row>
    <row r="8" spans="1:17" ht="16" x14ac:dyDescent="0.2">
      <c r="A8" s="1" t="s">
        <v>7</v>
      </c>
      <c r="B8" t="s">
        <v>44</v>
      </c>
      <c r="C8" s="41">
        <v>18959</v>
      </c>
      <c r="D8" s="1">
        <v>62</v>
      </c>
      <c r="E8" s="42" t="s">
        <v>616</v>
      </c>
      <c r="F8" s="1">
        <v>63</v>
      </c>
      <c r="G8" s="42" t="s">
        <v>617</v>
      </c>
      <c r="H8" s="1">
        <v>63</v>
      </c>
      <c r="I8" s="42" t="s">
        <v>618</v>
      </c>
      <c r="J8" s="1"/>
      <c r="K8" s="42"/>
      <c r="L8" s="1"/>
      <c r="M8" s="42"/>
      <c r="N8" s="1"/>
      <c r="O8" s="42"/>
      <c r="P8" s="1"/>
      <c r="Q8" s="43"/>
    </row>
    <row r="9" spans="1:17" ht="16" x14ac:dyDescent="0.2">
      <c r="A9" s="1" t="s">
        <v>8</v>
      </c>
      <c r="B9" t="s">
        <v>44</v>
      </c>
      <c r="C9" s="41">
        <v>19864</v>
      </c>
      <c r="D9" s="1">
        <v>60</v>
      </c>
      <c r="E9" s="42" t="s">
        <v>619</v>
      </c>
      <c r="F9" s="1">
        <v>60</v>
      </c>
      <c r="G9" s="42" t="s">
        <v>620</v>
      </c>
      <c r="H9" s="1">
        <v>61</v>
      </c>
      <c r="I9" s="42" t="s">
        <v>621</v>
      </c>
      <c r="J9" s="1"/>
      <c r="K9" s="42"/>
      <c r="L9" s="1"/>
      <c r="M9" s="42"/>
      <c r="N9" s="1"/>
      <c r="O9" s="42"/>
      <c r="P9" s="1"/>
      <c r="Q9" s="43"/>
    </row>
    <row r="10" spans="1:17" ht="16" x14ac:dyDescent="0.2">
      <c r="A10" s="1" t="s">
        <v>9</v>
      </c>
      <c r="B10" t="s">
        <v>44</v>
      </c>
      <c r="C10" s="41">
        <v>13554</v>
      </c>
      <c r="D10" s="1">
        <v>77</v>
      </c>
      <c r="E10" s="42" t="s">
        <v>622</v>
      </c>
      <c r="F10" s="1">
        <v>78</v>
      </c>
      <c r="G10" s="42" t="s">
        <v>623</v>
      </c>
      <c r="H10" s="1">
        <v>78</v>
      </c>
      <c r="I10" s="42" t="s">
        <v>624</v>
      </c>
      <c r="J10" s="1"/>
      <c r="K10" s="42"/>
      <c r="L10" s="1"/>
      <c r="M10" s="42"/>
      <c r="N10" s="1"/>
      <c r="O10" s="42"/>
      <c r="P10" s="1"/>
      <c r="Q10" s="43"/>
    </row>
    <row r="11" spans="1:17" ht="16" x14ac:dyDescent="0.2">
      <c r="A11" s="1" t="s">
        <v>10</v>
      </c>
      <c r="B11" t="s">
        <v>44</v>
      </c>
      <c r="C11" s="41">
        <v>20310</v>
      </c>
      <c r="D11" s="1">
        <v>59</v>
      </c>
      <c r="E11" s="42" t="s">
        <v>625</v>
      </c>
      <c r="F11" s="1">
        <v>59</v>
      </c>
      <c r="G11" s="42" t="s">
        <v>626</v>
      </c>
      <c r="H11" s="1">
        <v>60</v>
      </c>
      <c r="I11" s="42" t="s">
        <v>627</v>
      </c>
      <c r="J11" s="1"/>
      <c r="K11" s="42"/>
      <c r="L11" s="1"/>
      <c r="M11" s="42"/>
      <c r="N11" s="1"/>
      <c r="O11" s="42"/>
      <c r="P11" s="1"/>
      <c r="Q11" s="43"/>
    </row>
    <row r="12" spans="1:17" ht="16" x14ac:dyDescent="0.2">
      <c r="A12" s="44" t="s">
        <v>11</v>
      </c>
      <c r="B12" t="s">
        <v>44</v>
      </c>
      <c r="C12" s="41">
        <v>19282</v>
      </c>
      <c r="D12" s="1">
        <v>61</v>
      </c>
      <c r="E12" s="42" t="s">
        <v>628</v>
      </c>
      <c r="F12" s="1">
        <v>61</v>
      </c>
      <c r="G12" s="42" t="s">
        <v>629</v>
      </c>
      <c r="H12" s="1">
        <v>62</v>
      </c>
      <c r="I12" s="42" t="s">
        <v>630</v>
      </c>
      <c r="J12" s="1"/>
      <c r="K12" s="42"/>
      <c r="L12" s="1"/>
      <c r="M12" s="42"/>
      <c r="N12" s="1"/>
      <c r="O12" s="42"/>
      <c r="P12" s="1"/>
      <c r="Q12" s="43"/>
    </row>
    <row r="13" spans="1:17" ht="16" x14ac:dyDescent="0.2">
      <c r="A13" s="1" t="s">
        <v>12</v>
      </c>
      <c r="B13" t="s">
        <v>44</v>
      </c>
      <c r="C13" s="41">
        <v>22259</v>
      </c>
      <c r="D13" s="1">
        <v>53</v>
      </c>
      <c r="E13" s="42" t="s">
        <v>631</v>
      </c>
      <c r="F13" s="1">
        <v>54</v>
      </c>
      <c r="G13" s="42" t="s">
        <v>632</v>
      </c>
      <c r="H13" s="1">
        <v>54</v>
      </c>
      <c r="I13" s="42" t="s">
        <v>633</v>
      </c>
      <c r="J13" s="1"/>
      <c r="K13" s="42"/>
      <c r="L13" s="1"/>
      <c r="M13" s="42"/>
      <c r="N13" s="1"/>
      <c r="O13" s="42"/>
      <c r="P13" s="1"/>
      <c r="Q13" s="43"/>
    </row>
    <row r="14" spans="1:17" ht="16" x14ac:dyDescent="0.2">
      <c r="A14" s="1" t="s">
        <v>13</v>
      </c>
      <c r="B14" t="s">
        <v>44</v>
      </c>
      <c r="C14" s="41">
        <v>20184</v>
      </c>
      <c r="D14" s="1">
        <v>59</v>
      </c>
      <c r="E14" s="42" t="s">
        <v>634</v>
      </c>
      <c r="F14" s="1">
        <v>60</v>
      </c>
      <c r="G14" s="42" t="s">
        <v>635</v>
      </c>
      <c r="H14" s="1">
        <v>60</v>
      </c>
      <c r="I14" s="42" t="s">
        <v>636</v>
      </c>
      <c r="J14" s="1"/>
      <c r="K14" s="42"/>
      <c r="L14" s="1"/>
      <c r="M14" s="42"/>
      <c r="N14" s="1"/>
      <c r="O14" s="42"/>
      <c r="P14" s="1"/>
      <c r="Q14" s="43"/>
    </row>
    <row r="15" spans="1:17" ht="16" x14ac:dyDescent="0.2">
      <c r="A15" s="1" t="s">
        <v>15</v>
      </c>
      <c r="B15" t="s">
        <v>44</v>
      </c>
      <c r="C15" s="41">
        <v>21136</v>
      </c>
      <c r="D15" s="1">
        <v>56</v>
      </c>
      <c r="E15" s="42" t="s">
        <v>637</v>
      </c>
      <c r="F15" s="1">
        <v>57</v>
      </c>
      <c r="G15" s="42" t="s">
        <v>638</v>
      </c>
      <c r="H15" s="1">
        <v>57</v>
      </c>
      <c r="I15" s="42" t="s">
        <v>639</v>
      </c>
      <c r="J15" s="1"/>
      <c r="K15" s="42"/>
      <c r="L15" s="1"/>
      <c r="M15" s="42"/>
      <c r="N15" s="1"/>
      <c r="O15" s="42"/>
      <c r="P15" s="1"/>
      <c r="Q15" s="43"/>
    </row>
    <row r="16" spans="1:17" ht="16" x14ac:dyDescent="0.2">
      <c r="A16" s="1" t="s">
        <v>14</v>
      </c>
      <c r="B16" t="s">
        <v>44</v>
      </c>
      <c r="C16" s="41">
        <v>20732</v>
      </c>
      <c r="D16" s="1">
        <v>57</v>
      </c>
      <c r="E16" s="42" t="s">
        <v>640</v>
      </c>
      <c r="F16" s="1">
        <v>57</v>
      </c>
      <c r="G16" s="42" t="s">
        <v>641</v>
      </c>
      <c r="H16" s="1">
        <v>58</v>
      </c>
      <c r="I16" s="42" t="s">
        <v>642</v>
      </c>
      <c r="J16" s="1"/>
      <c r="K16" s="42"/>
      <c r="L16" s="1"/>
      <c r="M16" s="42"/>
      <c r="N16" s="1"/>
      <c r="O16" s="42"/>
      <c r="P16" s="1"/>
      <c r="Q16" s="43"/>
    </row>
    <row r="17" spans="1:17" ht="16" x14ac:dyDescent="0.2">
      <c r="A17" s="44" t="s">
        <v>16</v>
      </c>
      <c r="B17" t="s">
        <v>44</v>
      </c>
      <c r="C17" s="41">
        <v>19709</v>
      </c>
      <c r="D17" s="1">
        <v>60</v>
      </c>
      <c r="E17" s="42" t="s">
        <v>643</v>
      </c>
      <c r="F17" s="1">
        <v>61</v>
      </c>
      <c r="G17" s="42" t="s">
        <v>644</v>
      </c>
      <c r="H17" s="1">
        <v>62</v>
      </c>
      <c r="I17" s="42" t="s">
        <v>645</v>
      </c>
      <c r="J17" s="1"/>
      <c r="K17" s="42"/>
      <c r="L17" s="1"/>
      <c r="M17" s="42"/>
      <c r="N17" s="1"/>
      <c r="O17" s="42"/>
      <c r="P17" s="1"/>
      <c r="Q17" s="43"/>
    </row>
    <row r="18" spans="1:17" ht="16" x14ac:dyDescent="0.2">
      <c r="A18" s="44" t="s">
        <v>17</v>
      </c>
      <c r="B18" t="s">
        <v>44</v>
      </c>
      <c r="C18" s="41">
        <v>22207</v>
      </c>
      <c r="D18" s="1">
        <v>54</v>
      </c>
      <c r="E18" s="42" t="s">
        <v>646</v>
      </c>
      <c r="F18" s="1">
        <v>54</v>
      </c>
      <c r="G18" s="42" t="s">
        <v>647</v>
      </c>
      <c r="H18" s="1">
        <v>55</v>
      </c>
      <c r="I18" s="42" t="s">
        <v>648</v>
      </c>
      <c r="J18" s="1"/>
      <c r="K18" s="42"/>
      <c r="L18" s="1"/>
      <c r="M18" s="42"/>
      <c r="N18" s="1"/>
      <c r="O18" s="42"/>
      <c r="P18" s="1"/>
      <c r="Q18" s="43"/>
    </row>
    <row r="19" spans="1:17" ht="16" x14ac:dyDescent="0.2">
      <c r="A19" s="44" t="s">
        <v>649</v>
      </c>
      <c r="B19" s="45" t="s">
        <v>45</v>
      </c>
      <c r="C19" s="41">
        <v>20886</v>
      </c>
      <c r="D19" s="1">
        <v>57</v>
      </c>
      <c r="E19" s="42" t="s">
        <v>639</v>
      </c>
      <c r="F19" s="1">
        <v>58</v>
      </c>
      <c r="G19" s="42" t="s">
        <v>650</v>
      </c>
      <c r="H19" s="1">
        <v>58</v>
      </c>
      <c r="I19" s="42" t="s">
        <v>651</v>
      </c>
      <c r="J19" s="1">
        <v>60</v>
      </c>
      <c r="K19" s="42" t="s">
        <v>652</v>
      </c>
      <c r="L19" s="1">
        <v>61</v>
      </c>
      <c r="M19" s="42" t="s">
        <v>644</v>
      </c>
      <c r="N19" s="1">
        <v>61</v>
      </c>
      <c r="O19" s="42" t="s">
        <v>645</v>
      </c>
      <c r="P19" s="1"/>
      <c r="Q19" s="46"/>
    </row>
    <row r="20" spans="1:17" ht="16" x14ac:dyDescent="0.2">
      <c r="A20" s="1" t="s">
        <v>19</v>
      </c>
      <c r="B20" t="s">
        <v>45</v>
      </c>
      <c r="C20" s="47" t="s">
        <v>513</v>
      </c>
      <c r="D20" s="1">
        <v>64</v>
      </c>
      <c r="E20" s="42" t="s">
        <v>653</v>
      </c>
      <c r="F20" s="1">
        <v>64</v>
      </c>
      <c r="G20" s="42" t="s">
        <v>654</v>
      </c>
      <c r="H20" s="1">
        <v>65</v>
      </c>
      <c r="I20" s="42" t="s">
        <v>655</v>
      </c>
      <c r="J20" s="1">
        <v>66</v>
      </c>
      <c r="K20" s="42" t="s">
        <v>656</v>
      </c>
      <c r="L20" s="1">
        <v>67</v>
      </c>
      <c r="M20" s="42" t="s">
        <v>657</v>
      </c>
      <c r="N20" s="1">
        <v>68</v>
      </c>
      <c r="O20" s="42" t="s">
        <v>658</v>
      </c>
      <c r="P20" s="1">
        <v>69</v>
      </c>
      <c r="Q20" s="43" t="s">
        <v>659</v>
      </c>
    </row>
    <row r="21" spans="1:17" ht="16" x14ac:dyDescent="0.2">
      <c r="A21" s="44" t="s">
        <v>20</v>
      </c>
      <c r="B21" s="45" t="s">
        <v>45</v>
      </c>
      <c r="C21" s="41">
        <v>20349</v>
      </c>
      <c r="D21" s="1">
        <v>59</v>
      </c>
      <c r="E21" s="42" t="s">
        <v>660</v>
      </c>
      <c r="F21" s="1">
        <v>59</v>
      </c>
      <c r="G21" s="42" t="s">
        <v>661</v>
      </c>
      <c r="H21" s="1">
        <v>60</v>
      </c>
      <c r="I21" s="42" t="s">
        <v>662</v>
      </c>
      <c r="J21" s="1">
        <v>60</v>
      </c>
      <c r="K21" s="42" t="s">
        <v>663</v>
      </c>
      <c r="L21" s="1">
        <v>62</v>
      </c>
      <c r="M21" s="42" t="s">
        <v>664</v>
      </c>
      <c r="N21" s="1">
        <v>63</v>
      </c>
      <c r="O21" s="42" t="s">
        <v>665</v>
      </c>
      <c r="P21" s="1">
        <v>64</v>
      </c>
      <c r="Q21" s="43" t="s">
        <v>666</v>
      </c>
    </row>
    <row r="22" spans="1:17" ht="16" x14ac:dyDescent="0.2">
      <c r="A22" s="1" t="s">
        <v>21</v>
      </c>
      <c r="B22" t="s">
        <v>44</v>
      </c>
      <c r="C22" s="41">
        <v>24298</v>
      </c>
      <c r="D22" s="1">
        <v>48</v>
      </c>
      <c r="E22" s="42" t="s">
        <v>667</v>
      </c>
      <c r="F22" s="1">
        <v>49</v>
      </c>
      <c r="G22" s="42" t="s">
        <v>668</v>
      </c>
      <c r="H22" s="1">
        <v>49</v>
      </c>
      <c r="I22" s="42" t="s">
        <v>669</v>
      </c>
      <c r="J22" s="1">
        <v>50</v>
      </c>
      <c r="K22" s="42" t="s">
        <v>670</v>
      </c>
      <c r="L22" s="1">
        <v>52</v>
      </c>
      <c r="M22" s="42" t="s">
        <v>671</v>
      </c>
      <c r="N22" s="1">
        <v>52</v>
      </c>
      <c r="O22" s="42" t="s">
        <v>672</v>
      </c>
      <c r="P22" s="1">
        <v>53</v>
      </c>
      <c r="Q22" s="43" t="s">
        <v>673</v>
      </c>
    </row>
    <row r="23" spans="1:17" ht="16" x14ac:dyDescent="0.2">
      <c r="A23" s="44" t="s">
        <v>22</v>
      </c>
      <c r="B23" s="45" t="s">
        <v>44</v>
      </c>
      <c r="C23" s="41">
        <v>21412</v>
      </c>
      <c r="D23" s="1">
        <v>56</v>
      </c>
      <c r="E23" s="42" t="s">
        <v>674</v>
      </c>
      <c r="F23" s="1">
        <v>57</v>
      </c>
      <c r="G23" s="42" t="s">
        <v>675</v>
      </c>
      <c r="H23" s="1">
        <v>57</v>
      </c>
      <c r="I23" s="42" t="s">
        <v>641</v>
      </c>
      <c r="J23" s="1">
        <v>58</v>
      </c>
      <c r="K23" s="42" t="s">
        <v>676</v>
      </c>
      <c r="L23" s="1">
        <v>60</v>
      </c>
      <c r="M23" s="42" t="s">
        <v>635</v>
      </c>
      <c r="N23" s="1">
        <v>60</v>
      </c>
      <c r="O23" s="42" t="s">
        <v>677</v>
      </c>
      <c r="P23" s="1">
        <v>61</v>
      </c>
      <c r="Q23" s="43" t="s">
        <v>663</v>
      </c>
    </row>
    <row r="24" spans="1:17" ht="16" x14ac:dyDescent="0.2">
      <c r="A24" s="44" t="s">
        <v>23</v>
      </c>
      <c r="B24" s="45" t="s">
        <v>45</v>
      </c>
      <c r="C24" s="41">
        <v>16307</v>
      </c>
      <c r="D24" s="1">
        <v>70</v>
      </c>
      <c r="E24" s="42" t="s">
        <v>678</v>
      </c>
      <c r="F24" s="1">
        <v>71</v>
      </c>
      <c r="G24" s="42" t="s">
        <v>679</v>
      </c>
      <c r="H24" s="1">
        <v>71</v>
      </c>
      <c r="I24" s="42" t="s">
        <v>680</v>
      </c>
      <c r="J24" s="1">
        <v>72</v>
      </c>
      <c r="K24" s="42" t="s">
        <v>681</v>
      </c>
      <c r="L24" s="1">
        <v>74</v>
      </c>
      <c r="M24" s="42" t="s">
        <v>682</v>
      </c>
      <c r="N24" s="1">
        <v>74</v>
      </c>
      <c r="O24" s="42" t="s">
        <v>683</v>
      </c>
      <c r="P24" s="1">
        <v>75</v>
      </c>
      <c r="Q24" s="43" t="s">
        <v>684</v>
      </c>
    </row>
    <row r="25" spans="1:17" ht="16" x14ac:dyDescent="0.2">
      <c r="A25" s="1" t="s">
        <v>685</v>
      </c>
      <c r="B25" t="s">
        <v>44</v>
      </c>
      <c r="C25" s="41">
        <v>17564</v>
      </c>
      <c r="D25" s="1">
        <v>67</v>
      </c>
      <c r="E25" s="42" t="s">
        <v>686</v>
      </c>
      <c r="F25" s="1">
        <v>67</v>
      </c>
      <c r="G25" s="42" t="s">
        <v>687</v>
      </c>
      <c r="H25" s="1">
        <v>68</v>
      </c>
      <c r="I25" s="42" t="s">
        <v>688</v>
      </c>
      <c r="J25" s="1">
        <v>69</v>
      </c>
      <c r="K25" s="42" t="s">
        <v>689</v>
      </c>
      <c r="L25" s="1"/>
      <c r="M25" s="42"/>
      <c r="N25" s="1"/>
      <c r="O25" s="42"/>
      <c r="P25" s="1"/>
      <c r="Q25" s="43"/>
    </row>
    <row r="26" spans="1:17" ht="16" x14ac:dyDescent="0.2">
      <c r="A26" s="48" t="s">
        <v>517</v>
      </c>
      <c r="B26" s="49" t="s">
        <v>45</v>
      </c>
      <c r="C26" s="41">
        <v>17488</v>
      </c>
      <c r="D26" s="1">
        <v>67</v>
      </c>
      <c r="E26" s="42" t="s">
        <v>690</v>
      </c>
      <c r="F26" s="1"/>
      <c r="G26" s="42"/>
      <c r="H26" s="1"/>
      <c r="I26" s="42"/>
      <c r="J26" s="1"/>
      <c r="K26" s="42"/>
      <c r="L26" s="1"/>
      <c r="M26" s="42"/>
      <c r="N26" s="1"/>
      <c r="O26" s="42"/>
      <c r="P26" s="1"/>
      <c r="Q26" s="43"/>
    </row>
    <row r="27" spans="1:17" ht="16" x14ac:dyDescent="0.2">
      <c r="A27" s="1" t="s">
        <v>516</v>
      </c>
      <c r="B27" t="s">
        <v>44</v>
      </c>
      <c r="C27" s="41">
        <v>16444</v>
      </c>
      <c r="D27" s="1">
        <v>70</v>
      </c>
      <c r="E27" s="42" t="s">
        <v>691</v>
      </c>
      <c r="F27" s="1">
        <v>70</v>
      </c>
      <c r="G27" s="42" t="s">
        <v>692</v>
      </c>
      <c r="H27" s="1">
        <v>71</v>
      </c>
      <c r="I27" s="42" t="s">
        <v>693</v>
      </c>
      <c r="J27" s="1">
        <v>72</v>
      </c>
      <c r="K27" s="42" t="s">
        <v>694</v>
      </c>
      <c r="L27" s="1"/>
      <c r="M27" s="42"/>
      <c r="N27" s="1"/>
      <c r="O27" s="42"/>
      <c r="P27" s="1"/>
      <c r="Q27" s="43"/>
    </row>
    <row r="28" spans="1:17" ht="16" x14ac:dyDescent="0.2">
      <c r="A28" s="1" t="s">
        <v>26</v>
      </c>
      <c r="B28" t="s">
        <v>44</v>
      </c>
      <c r="C28" s="41">
        <v>16995</v>
      </c>
      <c r="D28" s="1">
        <v>68</v>
      </c>
      <c r="E28" s="42" t="s">
        <v>695</v>
      </c>
      <c r="F28" s="1">
        <v>69</v>
      </c>
      <c r="G28" s="42" t="s">
        <v>696</v>
      </c>
      <c r="H28" s="1">
        <v>70</v>
      </c>
      <c r="I28" s="42" t="s">
        <v>697</v>
      </c>
      <c r="J28" s="1">
        <v>70</v>
      </c>
      <c r="K28" s="42" t="s">
        <v>692</v>
      </c>
      <c r="L28" s="1">
        <v>71</v>
      </c>
      <c r="M28" s="42" t="s">
        <v>698</v>
      </c>
      <c r="N28" s="1">
        <v>72</v>
      </c>
      <c r="O28" s="42" t="s">
        <v>699</v>
      </c>
      <c r="P28" s="1">
        <v>73</v>
      </c>
      <c r="Q28" s="43" t="s">
        <v>700</v>
      </c>
    </row>
    <row r="29" spans="1:17" ht="16" x14ac:dyDescent="0.2">
      <c r="A29" s="1" t="s">
        <v>27</v>
      </c>
      <c r="B29" t="s">
        <v>44</v>
      </c>
      <c r="C29" s="41">
        <v>13787</v>
      </c>
      <c r="D29" s="1">
        <v>77</v>
      </c>
      <c r="E29" s="42" t="s">
        <v>701</v>
      </c>
      <c r="F29" s="1">
        <v>78</v>
      </c>
      <c r="G29" s="42" t="s">
        <v>702</v>
      </c>
      <c r="H29" s="1">
        <v>78</v>
      </c>
      <c r="I29" s="42" t="s">
        <v>703</v>
      </c>
      <c r="J29" s="1">
        <v>79</v>
      </c>
      <c r="K29" s="42" t="s">
        <v>704</v>
      </c>
      <c r="L29" s="1">
        <v>81</v>
      </c>
      <c r="M29" s="42" t="s">
        <v>705</v>
      </c>
      <c r="N29" s="1">
        <v>81</v>
      </c>
      <c r="O29" s="42" t="s">
        <v>706</v>
      </c>
      <c r="P29" s="1">
        <v>83</v>
      </c>
      <c r="Q29" s="43" t="s">
        <v>707</v>
      </c>
    </row>
    <row r="30" spans="1:17" ht="16" x14ac:dyDescent="0.2">
      <c r="A30" s="1" t="s">
        <v>708</v>
      </c>
      <c r="B30" t="s">
        <v>44</v>
      </c>
      <c r="C30" s="41">
        <v>13150</v>
      </c>
      <c r="D30" s="1">
        <v>79</v>
      </c>
      <c r="E30" s="42" t="s">
        <v>709</v>
      </c>
      <c r="F30" s="1">
        <v>80</v>
      </c>
      <c r="G30" s="42" t="s">
        <v>710</v>
      </c>
      <c r="H30" s="1">
        <v>80</v>
      </c>
      <c r="I30" s="42" t="s">
        <v>711</v>
      </c>
      <c r="J30" s="1"/>
      <c r="K30" s="42"/>
      <c r="L30" s="1"/>
      <c r="M30" s="42"/>
      <c r="N30" s="1"/>
      <c r="O30" s="42"/>
      <c r="P30" s="1"/>
      <c r="Q30" s="43"/>
    </row>
    <row r="31" spans="1:17" ht="16" x14ac:dyDescent="0.2">
      <c r="A31" s="1" t="s">
        <v>712</v>
      </c>
      <c r="B31" t="s">
        <v>44</v>
      </c>
      <c r="C31" s="41">
        <v>16283</v>
      </c>
      <c r="D31" s="1">
        <v>71</v>
      </c>
      <c r="E31" s="42" t="s">
        <v>698</v>
      </c>
      <c r="F31" s="1">
        <v>71</v>
      </c>
      <c r="G31" s="42" t="s">
        <v>713</v>
      </c>
      <c r="H31" s="1">
        <v>72</v>
      </c>
      <c r="I31" s="42" t="s">
        <v>699</v>
      </c>
      <c r="J31" s="1">
        <v>73</v>
      </c>
      <c r="K31" s="42" t="s">
        <v>714</v>
      </c>
      <c r="L31" s="1"/>
      <c r="M31" s="42"/>
      <c r="N31" s="1"/>
      <c r="O31" s="42"/>
      <c r="P31" s="1"/>
      <c r="Q31" s="43"/>
    </row>
    <row r="32" spans="1:17" ht="16" x14ac:dyDescent="0.2">
      <c r="A32" s="1" t="s">
        <v>30</v>
      </c>
      <c r="B32" t="s">
        <v>44</v>
      </c>
      <c r="C32" s="41">
        <v>22291</v>
      </c>
      <c r="D32" s="1">
        <v>54</v>
      </c>
      <c r="E32" s="42" t="s">
        <v>715</v>
      </c>
      <c r="F32" s="1">
        <v>55</v>
      </c>
      <c r="G32" s="42" t="s">
        <v>716</v>
      </c>
      <c r="H32" s="1">
        <v>55</v>
      </c>
      <c r="I32" s="42" t="s">
        <v>717</v>
      </c>
      <c r="J32" s="1">
        <v>56</v>
      </c>
      <c r="K32" s="42" t="s">
        <v>718</v>
      </c>
      <c r="L32" s="1">
        <v>57</v>
      </c>
      <c r="M32" s="42" t="s">
        <v>719</v>
      </c>
      <c r="N32" s="1">
        <v>58</v>
      </c>
      <c r="O32" s="42" t="s">
        <v>720</v>
      </c>
      <c r="P32" s="1">
        <v>59</v>
      </c>
      <c r="Q32" s="43" t="s">
        <v>721</v>
      </c>
    </row>
    <row r="33" spans="1:17" ht="16" x14ac:dyDescent="0.2">
      <c r="A33" s="1" t="s">
        <v>31</v>
      </c>
      <c r="B33" t="s">
        <v>45</v>
      </c>
      <c r="C33" s="41">
        <v>23469</v>
      </c>
      <c r="D33" s="1">
        <v>51</v>
      </c>
      <c r="E33" s="42" t="s">
        <v>722</v>
      </c>
      <c r="F33" s="1">
        <v>52</v>
      </c>
      <c r="G33" s="42" t="s">
        <v>608</v>
      </c>
      <c r="H33" s="1">
        <v>52</v>
      </c>
      <c r="I33" s="42" t="s">
        <v>609</v>
      </c>
      <c r="J33" s="1">
        <v>53</v>
      </c>
      <c r="K33" s="42" t="s">
        <v>723</v>
      </c>
      <c r="L33" s="1">
        <v>54</v>
      </c>
      <c r="M33" s="42" t="s">
        <v>724</v>
      </c>
      <c r="N33" s="1">
        <v>55</v>
      </c>
      <c r="O33" s="42" t="s">
        <v>725</v>
      </c>
      <c r="P33" s="1">
        <v>56</v>
      </c>
      <c r="Q33" s="43" t="s">
        <v>674</v>
      </c>
    </row>
    <row r="34" spans="1:17" ht="16" x14ac:dyDescent="0.2">
      <c r="A34" s="44" t="s">
        <v>726</v>
      </c>
      <c r="B34" s="45" t="s">
        <v>45</v>
      </c>
      <c r="C34" s="41">
        <v>24190</v>
      </c>
      <c r="D34" s="1">
        <v>49</v>
      </c>
      <c r="E34" s="42" t="s">
        <v>727</v>
      </c>
      <c r="F34" s="1">
        <v>50</v>
      </c>
      <c r="G34" s="42" t="s">
        <v>728</v>
      </c>
      <c r="H34" s="1">
        <v>50</v>
      </c>
      <c r="I34" s="42" t="s">
        <v>729</v>
      </c>
      <c r="J34" s="1">
        <v>51</v>
      </c>
      <c r="K34" s="42" t="s">
        <v>730</v>
      </c>
      <c r="L34" s="1"/>
      <c r="M34" s="42"/>
      <c r="N34" s="1"/>
      <c r="O34" s="42"/>
      <c r="P34" s="1"/>
      <c r="Q34" s="43"/>
    </row>
    <row r="35" spans="1:17" ht="16" x14ac:dyDescent="0.2">
      <c r="A35" s="1" t="s">
        <v>205</v>
      </c>
      <c r="B35" t="s">
        <v>44</v>
      </c>
      <c r="C35" s="41">
        <v>20431</v>
      </c>
      <c r="D35" s="1">
        <v>60</v>
      </c>
      <c r="E35" s="42" t="s">
        <v>619</v>
      </c>
      <c r="F35" s="1">
        <v>60</v>
      </c>
      <c r="G35" s="42" t="s">
        <v>620</v>
      </c>
      <c r="H35" s="1">
        <v>61</v>
      </c>
      <c r="I35" s="42" t="s">
        <v>621</v>
      </c>
      <c r="J35" s="1">
        <v>62</v>
      </c>
      <c r="K35" s="42" t="s">
        <v>731</v>
      </c>
      <c r="L35" s="1">
        <v>63</v>
      </c>
      <c r="M35" s="42" t="s">
        <v>732</v>
      </c>
      <c r="N35" s="1">
        <v>64</v>
      </c>
      <c r="O35" s="42" t="s">
        <v>733</v>
      </c>
      <c r="P35" s="1">
        <v>66</v>
      </c>
      <c r="Q35" s="43" t="s">
        <v>734</v>
      </c>
    </row>
    <row r="36" spans="1:17" ht="16" x14ac:dyDescent="0.2">
      <c r="A36" s="1" t="s">
        <v>735</v>
      </c>
      <c r="B36" t="s">
        <v>44</v>
      </c>
      <c r="C36" s="41">
        <v>23542</v>
      </c>
      <c r="D36" s="1">
        <v>52</v>
      </c>
      <c r="E36" s="42" t="s">
        <v>608</v>
      </c>
      <c r="F36" s="1">
        <v>52</v>
      </c>
      <c r="G36" s="42" t="s">
        <v>672</v>
      </c>
      <c r="H36" s="1">
        <v>53</v>
      </c>
      <c r="I36" s="42" t="s">
        <v>610</v>
      </c>
      <c r="J36" s="1">
        <v>54</v>
      </c>
      <c r="K36" s="42" t="s">
        <v>736</v>
      </c>
      <c r="L36" s="1"/>
      <c r="M36" s="42"/>
      <c r="N36" s="1"/>
      <c r="O36" s="42"/>
      <c r="P36" s="1"/>
      <c r="Q36" s="43"/>
    </row>
    <row r="37" spans="1:17" ht="16" x14ac:dyDescent="0.2">
      <c r="A37" s="1" t="s">
        <v>207</v>
      </c>
      <c r="B37" t="s">
        <v>44</v>
      </c>
      <c r="C37" s="41">
        <v>19649</v>
      </c>
      <c r="D37" s="1">
        <v>63</v>
      </c>
      <c r="E37" s="42" t="s">
        <v>665</v>
      </c>
      <c r="F37" s="1">
        <v>63</v>
      </c>
      <c r="G37" s="42" t="s">
        <v>737</v>
      </c>
      <c r="H37" s="1">
        <v>64</v>
      </c>
      <c r="I37" s="42" t="s">
        <v>666</v>
      </c>
      <c r="J37" s="1">
        <v>65</v>
      </c>
      <c r="K37" s="42" t="s">
        <v>738</v>
      </c>
      <c r="L37" s="1">
        <v>66</v>
      </c>
      <c r="M37" s="42" t="s">
        <v>739</v>
      </c>
      <c r="N37" s="1">
        <v>67</v>
      </c>
      <c r="O37" s="42" t="s">
        <v>690</v>
      </c>
      <c r="P37" s="1">
        <v>68</v>
      </c>
      <c r="Q37" s="43" t="s">
        <v>740</v>
      </c>
    </row>
    <row r="38" spans="1:17" ht="16" x14ac:dyDescent="0.2">
      <c r="A38" s="1" t="s">
        <v>208</v>
      </c>
      <c r="B38" t="s">
        <v>44</v>
      </c>
      <c r="C38" s="41">
        <v>20442</v>
      </c>
      <c r="D38" s="1">
        <v>61</v>
      </c>
      <c r="E38" s="42" t="s">
        <v>644</v>
      </c>
      <c r="F38" s="1">
        <v>61</v>
      </c>
      <c r="G38" s="42" t="s">
        <v>645</v>
      </c>
      <c r="H38" s="1">
        <v>62</v>
      </c>
      <c r="I38" s="42" t="s">
        <v>741</v>
      </c>
      <c r="J38" s="1">
        <v>63</v>
      </c>
      <c r="K38" s="42" t="s">
        <v>665</v>
      </c>
      <c r="L38" s="1">
        <v>64</v>
      </c>
      <c r="M38" s="42" t="s">
        <v>742</v>
      </c>
      <c r="N38" s="1">
        <v>65</v>
      </c>
      <c r="O38" s="42" t="s">
        <v>743</v>
      </c>
      <c r="P38" s="1">
        <v>66</v>
      </c>
      <c r="Q38" s="43" t="s">
        <v>744</v>
      </c>
    </row>
    <row r="39" spans="1:17" ht="16" x14ac:dyDescent="0.2">
      <c r="A39" s="1" t="s">
        <v>209</v>
      </c>
      <c r="B39" t="s">
        <v>44</v>
      </c>
      <c r="C39" s="41">
        <v>18817</v>
      </c>
      <c r="D39" s="1">
        <v>65</v>
      </c>
      <c r="E39" s="42" t="s">
        <v>745</v>
      </c>
      <c r="F39" s="1">
        <v>66</v>
      </c>
      <c r="G39" s="42" t="s">
        <v>746</v>
      </c>
      <c r="H39" s="1">
        <v>66</v>
      </c>
      <c r="I39" s="42" t="s">
        <v>747</v>
      </c>
      <c r="J39" s="1">
        <v>67</v>
      </c>
      <c r="K39" s="42" t="s">
        <v>748</v>
      </c>
      <c r="L39" s="1">
        <v>68</v>
      </c>
      <c r="M39" s="42" t="s">
        <v>749</v>
      </c>
      <c r="N39" s="1">
        <v>69</v>
      </c>
      <c r="O39" s="42" t="s">
        <v>750</v>
      </c>
      <c r="P39" s="1">
        <v>70</v>
      </c>
      <c r="Q39" s="43" t="s">
        <v>692</v>
      </c>
    </row>
    <row r="40" spans="1:17" ht="16" x14ac:dyDescent="0.2">
      <c r="A40" s="1" t="s">
        <v>210</v>
      </c>
      <c r="B40" t="s">
        <v>44</v>
      </c>
      <c r="C40" s="41">
        <v>21783</v>
      </c>
      <c r="D40" s="1">
        <v>57</v>
      </c>
      <c r="E40" s="42" t="s">
        <v>719</v>
      </c>
      <c r="F40" s="1">
        <v>58</v>
      </c>
      <c r="G40" s="42" t="s">
        <v>751</v>
      </c>
      <c r="H40" s="1">
        <v>58</v>
      </c>
      <c r="I40" s="42" t="s">
        <v>720</v>
      </c>
      <c r="J40" s="1">
        <v>59</v>
      </c>
      <c r="K40" s="42" t="s">
        <v>752</v>
      </c>
      <c r="L40" s="1">
        <v>60</v>
      </c>
      <c r="M40" s="42" t="s">
        <v>643</v>
      </c>
      <c r="N40" s="1">
        <v>61</v>
      </c>
      <c r="O40" s="42" t="s">
        <v>645</v>
      </c>
      <c r="P40" s="1">
        <v>62</v>
      </c>
      <c r="Q40" s="43" t="s">
        <v>616</v>
      </c>
    </row>
    <row r="41" spans="1:17" ht="16" x14ac:dyDescent="0.2">
      <c r="A41" s="1" t="s">
        <v>211</v>
      </c>
      <c r="B41" t="s">
        <v>44</v>
      </c>
      <c r="C41" s="41">
        <v>16535</v>
      </c>
      <c r="D41" s="1">
        <v>72</v>
      </c>
      <c r="E41" s="42" t="s">
        <v>753</v>
      </c>
      <c r="F41" s="1">
        <v>72</v>
      </c>
      <c r="G41" s="42" t="s">
        <v>754</v>
      </c>
      <c r="H41" s="1">
        <v>73</v>
      </c>
      <c r="I41" s="42" t="s">
        <v>714</v>
      </c>
      <c r="J41" s="1">
        <v>74</v>
      </c>
      <c r="K41" s="42" t="s">
        <v>755</v>
      </c>
      <c r="L41" s="1">
        <v>75</v>
      </c>
      <c r="M41" s="42" t="s">
        <v>756</v>
      </c>
      <c r="N41" s="1">
        <v>76</v>
      </c>
      <c r="O41" s="42" t="s">
        <v>757</v>
      </c>
      <c r="P41" s="1">
        <v>77</v>
      </c>
      <c r="Q41" s="43" t="s">
        <v>758</v>
      </c>
    </row>
    <row r="42" spans="1:17" ht="16" x14ac:dyDescent="0.2">
      <c r="A42" s="1" t="s">
        <v>212</v>
      </c>
      <c r="B42" t="s">
        <v>44</v>
      </c>
      <c r="C42" s="41">
        <v>15612</v>
      </c>
      <c r="D42" s="1">
        <v>74</v>
      </c>
      <c r="E42" s="42" t="s">
        <v>759</v>
      </c>
      <c r="F42" s="1">
        <v>75</v>
      </c>
      <c r="G42" s="42" t="s">
        <v>760</v>
      </c>
      <c r="H42" s="1">
        <v>75</v>
      </c>
      <c r="I42" s="42" t="s">
        <v>761</v>
      </c>
      <c r="J42" s="1">
        <v>76</v>
      </c>
      <c r="K42" s="42" t="s">
        <v>762</v>
      </c>
      <c r="L42" s="1">
        <v>77</v>
      </c>
      <c r="M42" s="42" t="s">
        <v>701</v>
      </c>
      <c r="N42" s="1">
        <v>78</v>
      </c>
      <c r="O42" s="42" t="s">
        <v>703</v>
      </c>
      <c r="P42" s="1">
        <v>79</v>
      </c>
      <c r="Q42" s="43" t="s">
        <v>763</v>
      </c>
    </row>
    <row r="43" spans="1:17" ht="16" x14ac:dyDescent="0.2">
      <c r="A43" s="1" t="s">
        <v>213</v>
      </c>
      <c r="B43" t="s">
        <v>44</v>
      </c>
      <c r="C43" s="41">
        <v>16356</v>
      </c>
      <c r="D43" s="1">
        <v>72</v>
      </c>
      <c r="E43" s="42" t="s">
        <v>681</v>
      </c>
      <c r="F43" s="1">
        <v>73</v>
      </c>
      <c r="G43" s="42" t="s">
        <v>700</v>
      </c>
      <c r="H43" s="1">
        <v>73</v>
      </c>
      <c r="I43" s="42" t="s">
        <v>764</v>
      </c>
      <c r="J43" s="1">
        <v>74</v>
      </c>
      <c r="K43" s="42" t="s">
        <v>759</v>
      </c>
      <c r="L43" s="1">
        <v>75</v>
      </c>
      <c r="M43" s="42" t="s">
        <v>602</v>
      </c>
      <c r="N43" s="1">
        <v>76</v>
      </c>
      <c r="O43" s="42" t="s">
        <v>604</v>
      </c>
      <c r="P43" s="1">
        <v>77</v>
      </c>
      <c r="Q43" s="43" t="s">
        <v>765</v>
      </c>
    </row>
    <row r="44" spans="1:17" ht="16" x14ac:dyDescent="0.2">
      <c r="A44" s="1" t="s">
        <v>214</v>
      </c>
      <c r="B44" t="s">
        <v>44</v>
      </c>
      <c r="C44" s="41">
        <v>15312</v>
      </c>
      <c r="D44" s="1">
        <v>75</v>
      </c>
      <c r="E44" s="42" t="s">
        <v>766</v>
      </c>
      <c r="F44" s="1">
        <v>76</v>
      </c>
      <c r="G44" s="42" t="s">
        <v>767</v>
      </c>
      <c r="H44" s="1">
        <v>76</v>
      </c>
      <c r="I44" s="42" t="s">
        <v>768</v>
      </c>
      <c r="J44" s="1">
        <v>77</v>
      </c>
      <c r="K44" s="42" t="s">
        <v>622</v>
      </c>
      <c r="L44" s="1">
        <v>78</v>
      </c>
      <c r="M44" s="42" t="s">
        <v>769</v>
      </c>
      <c r="N44" s="1">
        <v>79</v>
      </c>
      <c r="O44" s="42" t="s">
        <v>770</v>
      </c>
      <c r="P44" s="1">
        <v>80</v>
      </c>
      <c r="Q44" s="43" t="s">
        <v>771</v>
      </c>
    </row>
    <row r="45" spans="1:17" ht="16" x14ac:dyDescent="0.2">
      <c r="A45" s="50" t="s">
        <v>215</v>
      </c>
      <c r="B45" s="45" t="s">
        <v>44</v>
      </c>
      <c r="C45" s="41">
        <v>21345</v>
      </c>
      <c r="D45" s="1">
        <v>58</v>
      </c>
      <c r="E45" s="42" t="s">
        <v>642</v>
      </c>
      <c r="F45" s="1">
        <v>58</v>
      </c>
      <c r="G45" s="42" t="s">
        <v>772</v>
      </c>
      <c r="H45" s="1">
        <v>59</v>
      </c>
      <c r="I45" s="42" t="s">
        <v>773</v>
      </c>
      <c r="J45" s="1">
        <v>60</v>
      </c>
      <c r="K45" s="42" t="s">
        <v>627</v>
      </c>
      <c r="L45" s="1">
        <v>61</v>
      </c>
      <c r="M45" s="42" t="s">
        <v>774</v>
      </c>
      <c r="N45" s="1">
        <v>63</v>
      </c>
      <c r="O45" s="42" t="s">
        <v>775</v>
      </c>
      <c r="P45" s="1">
        <v>63</v>
      </c>
      <c r="Q45" s="43" t="s">
        <v>776</v>
      </c>
    </row>
    <row r="46" spans="1:17" ht="16" x14ac:dyDescent="0.2">
      <c r="A46" s="1" t="s">
        <v>216</v>
      </c>
      <c r="B46" t="s">
        <v>44</v>
      </c>
      <c r="C46" s="41">
        <v>19433</v>
      </c>
      <c r="D46" s="1">
        <v>64</v>
      </c>
      <c r="E46" s="42" t="s">
        <v>777</v>
      </c>
      <c r="F46" s="1">
        <v>64</v>
      </c>
      <c r="G46" s="42" t="s">
        <v>733</v>
      </c>
      <c r="H46" s="1">
        <v>65</v>
      </c>
      <c r="I46" s="42" t="s">
        <v>778</v>
      </c>
      <c r="J46" s="1">
        <v>66</v>
      </c>
      <c r="K46" s="42" t="s">
        <v>746</v>
      </c>
      <c r="L46" s="1">
        <v>67</v>
      </c>
      <c r="M46" s="42" t="s">
        <v>779</v>
      </c>
      <c r="N46" s="1">
        <v>68</v>
      </c>
      <c r="O46" s="42" t="s">
        <v>780</v>
      </c>
      <c r="P46" s="1">
        <v>69</v>
      </c>
      <c r="Q46" s="43" t="s">
        <v>781</v>
      </c>
    </row>
    <row r="47" spans="1:17" ht="16" x14ac:dyDescent="0.2">
      <c r="A47" s="1" t="s">
        <v>217</v>
      </c>
      <c r="B47" t="s">
        <v>44</v>
      </c>
      <c r="C47" s="41">
        <v>25238</v>
      </c>
      <c r="D47" s="1">
        <v>48</v>
      </c>
      <c r="E47" s="42" t="s">
        <v>782</v>
      </c>
      <c r="F47" s="1">
        <v>48</v>
      </c>
      <c r="G47" s="42" t="s">
        <v>783</v>
      </c>
      <c r="H47" s="1">
        <v>49</v>
      </c>
      <c r="I47" s="42" t="s">
        <v>784</v>
      </c>
      <c r="J47" s="1">
        <v>50</v>
      </c>
      <c r="K47" s="42" t="s">
        <v>728</v>
      </c>
      <c r="L47" s="1">
        <v>51</v>
      </c>
      <c r="M47" s="42" t="s">
        <v>785</v>
      </c>
      <c r="N47" s="1">
        <v>52</v>
      </c>
      <c r="O47" s="42" t="s">
        <v>786</v>
      </c>
      <c r="P47" s="1">
        <v>53</v>
      </c>
      <c r="Q47" s="43" t="s">
        <v>787</v>
      </c>
    </row>
    <row r="48" spans="1:17" ht="16" x14ac:dyDescent="0.2">
      <c r="A48" s="44" t="s">
        <v>218</v>
      </c>
      <c r="B48" s="45" t="s">
        <v>44</v>
      </c>
      <c r="C48" s="41">
        <v>26157</v>
      </c>
      <c r="D48" s="1">
        <v>45</v>
      </c>
      <c r="E48" s="42" t="s">
        <v>788</v>
      </c>
      <c r="F48" s="1">
        <v>46</v>
      </c>
      <c r="G48" s="42" t="s">
        <v>789</v>
      </c>
      <c r="H48" s="1">
        <v>46</v>
      </c>
      <c r="I48" s="42" t="s">
        <v>790</v>
      </c>
      <c r="J48" s="1">
        <v>47</v>
      </c>
      <c r="K48" s="42" t="s">
        <v>791</v>
      </c>
      <c r="L48" s="1">
        <v>49</v>
      </c>
      <c r="M48" s="42" t="s">
        <v>792</v>
      </c>
      <c r="N48" s="1">
        <v>50</v>
      </c>
      <c r="O48" s="42" t="s">
        <v>793</v>
      </c>
      <c r="P48" s="1">
        <v>51</v>
      </c>
      <c r="Q48" s="43" t="s">
        <v>794</v>
      </c>
    </row>
    <row r="49" spans="1:17" ht="16" x14ac:dyDescent="0.2">
      <c r="A49" s="1" t="s">
        <v>219</v>
      </c>
      <c r="B49" t="s">
        <v>44</v>
      </c>
      <c r="C49" s="41">
        <v>18697</v>
      </c>
      <c r="D49" s="1">
        <v>65</v>
      </c>
      <c r="E49" s="42" t="s">
        <v>778</v>
      </c>
      <c r="F49" s="1">
        <v>65</v>
      </c>
      <c r="G49" s="42" t="s">
        <v>745</v>
      </c>
      <c r="H49" s="1">
        <v>66</v>
      </c>
      <c r="I49" s="42" t="s">
        <v>795</v>
      </c>
      <c r="J49" s="1">
        <v>67</v>
      </c>
      <c r="K49" s="42" t="s">
        <v>796</v>
      </c>
      <c r="L49" s="1">
        <v>68</v>
      </c>
      <c r="M49" s="42" t="s">
        <v>797</v>
      </c>
      <c r="N49" s="1">
        <v>69</v>
      </c>
      <c r="O49" s="42" t="s">
        <v>696</v>
      </c>
      <c r="P49" s="1">
        <v>70</v>
      </c>
      <c r="Q49" s="43" t="s">
        <v>798</v>
      </c>
    </row>
    <row r="50" spans="1:17" ht="16" x14ac:dyDescent="0.2">
      <c r="A50" s="1" t="s">
        <v>799</v>
      </c>
      <c r="B50" t="s">
        <v>45</v>
      </c>
      <c r="C50" s="41">
        <v>14557</v>
      </c>
      <c r="D50" s="1">
        <v>77</v>
      </c>
      <c r="E50" s="42" t="s">
        <v>765</v>
      </c>
      <c r="F50" s="1">
        <v>78</v>
      </c>
      <c r="G50" s="42" t="s">
        <v>800</v>
      </c>
      <c r="H50" s="1">
        <v>78</v>
      </c>
      <c r="I50" s="42" t="s">
        <v>801</v>
      </c>
      <c r="J50" s="1"/>
      <c r="K50" s="42"/>
      <c r="L50" s="1"/>
      <c r="M50" s="42"/>
      <c r="N50" s="1"/>
      <c r="O50" s="42"/>
      <c r="P50" s="1"/>
      <c r="Q50" s="43"/>
    </row>
    <row r="51" spans="1:17" ht="16" x14ac:dyDescent="0.2">
      <c r="A51" s="1" t="s">
        <v>221</v>
      </c>
      <c r="B51" t="s">
        <v>44</v>
      </c>
      <c r="C51" s="41">
        <v>20254</v>
      </c>
      <c r="D51" s="1">
        <v>62</v>
      </c>
      <c r="E51" s="42" t="s">
        <v>611</v>
      </c>
      <c r="F51" s="1">
        <v>62</v>
      </c>
      <c r="G51" s="42" t="s">
        <v>802</v>
      </c>
      <c r="H51" s="1">
        <v>63</v>
      </c>
      <c r="I51" s="42" t="s">
        <v>803</v>
      </c>
      <c r="J51" s="1">
        <v>64</v>
      </c>
      <c r="K51" s="42" t="s">
        <v>804</v>
      </c>
      <c r="L51" s="1">
        <v>65</v>
      </c>
      <c r="M51" s="42" t="s">
        <v>805</v>
      </c>
      <c r="N51" s="1">
        <v>66</v>
      </c>
      <c r="O51" s="42" t="s">
        <v>806</v>
      </c>
      <c r="P51" s="1">
        <v>67</v>
      </c>
      <c r="Q51" s="43" t="s">
        <v>807</v>
      </c>
    </row>
    <row r="52" spans="1:17" ht="16" x14ac:dyDescent="0.2">
      <c r="A52" s="1" t="s">
        <v>222</v>
      </c>
      <c r="B52" t="s">
        <v>44</v>
      </c>
      <c r="C52" s="41">
        <v>16705</v>
      </c>
      <c r="D52" s="1">
        <v>71</v>
      </c>
      <c r="E52" s="42" t="s">
        <v>808</v>
      </c>
      <c r="F52" s="1">
        <v>72</v>
      </c>
      <c r="G52" s="42" t="s">
        <v>694</v>
      </c>
      <c r="H52" s="1">
        <v>72</v>
      </c>
      <c r="I52" s="42" t="s">
        <v>809</v>
      </c>
      <c r="J52" s="1">
        <v>73</v>
      </c>
      <c r="K52" s="42" t="s">
        <v>810</v>
      </c>
      <c r="L52" s="1">
        <v>74</v>
      </c>
      <c r="M52" s="42" t="s">
        <v>811</v>
      </c>
      <c r="N52" s="1">
        <v>76</v>
      </c>
      <c r="O52" s="42" t="s">
        <v>812</v>
      </c>
      <c r="P52" s="1">
        <v>76</v>
      </c>
      <c r="Q52" s="43" t="s">
        <v>813</v>
      </c>
    </row>
    <row r="53" spans="1:17" ht="16" x14ac:dyDescent="0.2">
      <c r="A53" s="1" t="s">
        <v>814</v>
      </c>
      <c r="B53" t="s">
        <v>44</v>
      </c>
      <c r="C53" s="41">
        <v>18699</v>
      </c>
      <c r="D53" s="1">
        <v>66</v>
      </c>
      <c r="E53" s="42" t="s">
        <v>744</v>
      </c>
      <c r="F53" s="1">
        <v>67</v>
      </c>
      <c r="G53" s="42" t="s">
        <v>815</v>
      </c>
      <c r="H53" s="1">
        <v>67</v>
      </c>
      <c r="I53" s="42" t="s">
        <v>779</v>
      </c>
      <c r="J53" s="1">
        <v>68</v>
      </c>
      <c r="K53" s="42" t="s">
        <v>797</v>
      </c>
      <c r="L53" s="1">
        <v>69</v>
      </c>
      <c r="M53" s="42" t="s">
        <v>816</v>
      </c>
      <c r="N53" s="1">
        <v>70</v>
      </c>
      <c r="O53" s="42" t="s">
        <v>678</v>
      </c>
      <c r="P53" s="1"/>
      <c r="Q53" s="43"/>
    </row>
    <row r="54" spans="1:17" ht="16" x14ac:dyDescent="0.2">
      <c r="A54" s="1" t="s">
        <v>817</v>
      </c>
      <c r="B54" t="s">
        <v>44</v>
      </c>
      <c r="C54" s="41">
        <v>22855</v>
      </c>
      <c r="D54" s="1">
        <v>55</v>
      </c>
      <c r="E54" s="42" t="s">
        <v>818</v>
      </c>
      <c r="F54" s="1">
        <v>55</v>
      </c>
      <c r="G54" s="42" t="s">
        <v>819</v>
      </c>
      <c r="H54" s="1">
        <v>56</v>
      </c>
      <c r="I54" s="42" t="s">
        <v>820</v>
      </c>
      <c r="J54" s="1">
        <v>57</v>
      </c>
      <c r="K54" s="42" t="s">
        <v>821</v>
      </c>
      <c r="L54" s="1">
        <v>58</v>
      </c>
      <c r="M54" s="42" t="s">
        <v>822</v>
      </c>
      <c r="N54" s="1"/>
      <c r="O54" s="42"/>
      <c r="P54" s="1"/>
      <c r="Q54" s="43"/>
    </row>
    <row r="55" spans="1:17" ht="16" x14ac:dyDescent="0.2">
      <c r="A55" s="1" t="s">
        <v>823</v>
      </c>
      <c r="B55" t="s">
        <v>45</v>
      </c>
      <c r="C55" s="41">
        <v>19243</v>
      </c>
      <c r="D55" s="1">
        <v>65</v>
      </c>
      <c r="E55" s="42" t="s">
        <v>824</v>
      </c>
      <c r="F55" s="1">
        <v>65</v>
      </c>
      <c r="G55" s="42" t="s">
        <v>745</v>
      </c>
      <c r="H55" s="1">
        <v>66</v>
      </c>
      <c r="I55" s="42" t="s">
        <v>825</v>
      </c>
      <c r="J55" s="1"/>
      <c r="K55" s="42"/>
      <c r="L55" s="1"/>
      <c r="M55" s="42"/>
      <c r="N55" s="1"/>
      <c r="O55" s="42"/>
      <c r="P55" s="1"/>
      <c r="Q55" s="43"/>
    </row>
    <row r="56" spans="1:17" ht="16" x14ac:dyDescent="0.2">
      <c r="A56" s="44" t="s">
        <v>826</v>
      </c>
      <c r="B56" s="45" t="s">
        <v>44</v>
      </c>
      <c r="C56" s="41">
        <v>20865</v>
      </c>
      <c r="D56" s="1">
        <v>60</v>
      </c>
      <c r="E56" s="42" t="s">
        <v>662</v>
      </c>
      <c r="F56" s="1">
        <v>61</v>
      </c>
      <c r="G56" s="42" t="s">
        <v>628</v>
      </c>
      <c r="H56" s="1">
        <v>61</v>
      </c>
      <c r="I56" s="42" t="s">
        <v>621</v>
      </c>
      <c r="J56" s="1">
        <v>62</v>
      </c>
      <c r="K56" s="42" t="s">
        <v>827</v>
      </c>
      <c r="L56" s="1">
        <v>63</v>
      </c>
      <c r="M56" s="42" t="s">
        <v>828</v>
      </c>
      <c r="N56" s="1">
        <v>65</v>
      </c>
      <c r="O56" s="42" t="s">
        <v>654</v>
      </c>
      <c r="P56" s="1"/>
      <c r="Q56" s="43"/>
    </row>
    <row r="57" spans="1:17" ht="17" thickBot="1" x14ac:dyDescent="0.25">
      <c r="A57" s="2"/>
      <c r="B57" s="6"/>
      <c r="C57" s="51"/>
      <c r="D57" s="2"/>
      <c r="E57" s="52"/>
      <c r="F57" s="2"/>
      <c r="G57" s="52"/>
      <c r="H57" s="2"/>
      <c r="I57" s="52"/>
      <c r="J57" s="2"/>
      <c r="K57" s="53"/>
      <c r="L57" s="2"/>
      <c r="M57" s="53"/>
      <c r="N57" s="2"/>
      <c r="O57" s="52"/>
      <c r="P57" s="2"/>
      <c r="Q57" s="54"/>
    </row>
  </sheetData>
  <mergeCells count="4">
    <mergeCell ref="A1:A2"/>
    <mergeCell ref="B1:B2"/>
    <mergeCell ref="C1:C2"/>
    <mergeCell ref="D1:Q1"/>
  </mergeCells>
  <pageMargins left="0.7" right="0.7" top="0.75" bottom="0.75" header="0.3" footer="0.3"/>
  <pageSetup paperSize="9" scale="44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BL62"/>
  <sheetViews>
    <sheetView zoomScale="85" zoomScaleNormal="100" workbookViewId="0">
      <pane xSplit="1" ySplit="2" topLeftCell="AT24" activePane="bottomRight" state="frozen"/>
      <selection pane="topRight" activeCell="B1" sqref="B1"/>
      <selection pane="bottomLeft" activeCell="A3" sqref="A3"/>
      <selection pane="bottomRight" activeCell="BF25" sqref="BF25"/>
    </sheetView>
  </sheetViews>
  <sheetFormatPr baseColWidth="10" defaultColWidth="8.83203125" defaultRowHeight="15" x14ac:dyDescent="0.2"/>
  <cols>
    <col min="1" max="1" width="8.1640625" customWidth="1"/>
    <col min="2" max="2" width="9.83203125" customWidth="1"/>
    <col min="3" max="3" width="10.83203125" customWidth="1"/>
    <col min="4" max="8" width="11.5" customWidth="1"/>
    <col min="9" max="9" width="10.5" customWidth="1"/>
    <col min="10" max="10" width="11" customWidth="1"/>
    <col min="11" max="15" width="11.6640625" customWidth="1"/>
    <col min="16" max="16" width="10" customWidth="1"/>
    <col min="17" max="17" width="10.83203125" customWidth="1"/>
    <col min="18" max="18" width="11.5" customWidth="1"/>
    <col min="19" max="22" width="12" customWidth="1"/>
    <col min="23" max="23" width="10" customWidth="1"/>
    <col min="24" max="24" width="10.83203125" customWidth="1"/>
    <col min="25" max="29" width="11.5" customWidth="1"/>
    <col min="30" max="30" width="10.33203125" customWidth="1"/>
    <col min="31" max="31" width="10.6640625" customWidth="1"/>
    <col min="32" max="36" width="11.5" customWidth="1"/>
    <col min="37" max="37" width="10" customWidth="1"/>
    <col min="38" max="38" width="10.5" customWidth="1"/>
    <col min="39" max="43" width="11.5" customWidth="1"/>
    <col min="44" max="44" width="10.33203125" customWidth="1"/>
    <col min="45" max="45" width="10.6640625" customWidth="1"/>
    <col min="46" max="50" width="11.33203125" customWidth="1"/>
    <col min="51" max="51" width="10" customWidth="1"/>
    <col min="52" max="52" width="11" customWidth="1"/>
    <col min="53" max="57" width="11.5" customWidth="1"/>
    <col min="58" max="58" width="10" customWidth="1"/>
    <col min="59" max="59" width="11.1640625" customWidth="1"/>
    <col min="60" max="60" width="11.6640625" customWidth="1"/>
    <col min="61" max="61" width="11.33203125" customWidth="1"/>
    <col min="62" max="62" width="11.1640625" customWidth="1"/>
    <col min="63" max="63" width="11.5" customWidth="1"/>
    <col min="64" max="64" width="10.5" customWidth="1"/>
  </cols>
  <sheetData>
    <row r="1" spans="1:64" ht="25.5" customHeight="1" thickBot="1" x14ac:dyDescent="0.3">
      <c r="A1" s="82" t="s">
        <v>0</v>
      </c>
      <c r="B1" s="79" t="s">
        <v>95</v>
      </c>
      <c r="C1" s="80"/>
      <c r="D1" s="80"/>
      <c r="E1" s="80"/>
      <c r="F1" s="80"/>
      <c r="G1" s="80"/>
      <c r="H1" s="81"/>
      <c r="I1" s="80" t="s">
        <v>96</v>
      </c>
      <c r="J1" s="80"/>
      <c r="K1" s="80"/>
      <c r="L1" s="80"/>
      <c r="M1" s="80"/>
      <c r="N1" s="80"/>
      <c r="O1" s="80"/>
      <c r="P1" s="79" t="s">
        <v>91</v>
      </c>
      <c r="Q1" s="80"/>
      <c r="R1" s="80"/>
      <c r="S1" s="80"/>
      <c r="T1" s="80"/>
      <c r="U1" s="80"/>
      <c r="V1" s="81"/>
      <c r="W1" s="80" t="s">
        <v>92</v>
      </c>
      <c r="X1" s="80"/>
      <c r="Y1" s="80"/>
      <c r="Z1" s="80"/>
      <c r="AA1" s="80"/>
      <c r="AB1" s="80"/>
      <c r="AC1" s="80"/>
      <c r="AD1" s="79" t="s">
        <v>93</v>
      </c>
      <c r="AE1" s="80"/>
      <c r="AF1" s="80"/>
      <c r="AG1" s="80"/>
      <c r="AH1" s="80"/>
      <c r="AI1" s="80"/>
      <c r="AJ1" s="81"/>
      <c r="AK1" s="79" t="s">
        <v>94</v>
      </c>
      <c r="AL1" s="80"/>
      <c r="AM1" s="80"/>
      <c r="AN1" s="80"/>
      <c r="AO1" s="80"/>
      <c r="AP1" s="80"/>
      <c r="AQ1" s="81"/>
      <c r="AR1" s="79" t="s">
        <v>97</v>
      </c>
      <c r="AS1" s="80"/>
      <c r="AT1" s="80"/>
      <c r="AU1" s="80"/>
      <c r="AV1" s="80"/>
      <c r="AW1" s="80"/>
      <c r="AX1" s="81"/>
      <c r="AY1" s="80" t="s">
        <v>98</v>
      </c>
      <c r="AZ1" s="80"/>
      <c r="BA1" s="80"/>
      <c r="BB1" s="80"/>
      <c r="BC1" s="80"/>
      <c r="BD1" s="80"/>
      <c r="BE1" s="80"/>
      <c r="BF1" s="79" t="s">
        <v>99</v>
      </c>
      <c r="BG1" s="80"/>
      <c r="BH1" s="80"/>
      <c r="BI1" s="80"/>
      <c r="BJ1" s="80"/>
      <c r="BK1" s="80"/>
      <c r="BL1" s="81"/>
    </row>
    <row r="2" spans="1:64" ht="25.5" customHeight="1" thickBot="1" x14ac:dyDescent="0.25">
      <c r="A2" s="83"/>
      <c r="B2" s="9" t="s">
        <v>35</v>
      </c>
      <c r="C2" s="10" t="s">
        <v>36</v>
      </c>
      <c r="D2" s="10" t="s">
        <v>37</v>
      </c>
      <c r="E2" s="10" t="s">
        <v>195</v>
      </c>
      <c r="F2" s="10" t="s">
        <v>196</v>
      </c>
      <c r="G2" s="10" t="s">
        <v>197</v>
      </c>
      <c r="H2" s="15" t="s">
        <v>502</v>
      </c>
      <c r="I2" s="10" t="s">
        <v>35</v>
      </c>
      <c r="J2" s="10" t="s">
        <v>36</v>
      </c>
      <c r="K2" s="10" t="s">
        <v>37</v>
      </c>
      <c r="L2" s="10" t="s">
        <v>195</v>
      </c>
      <c r="M2" s="10" t="s">
        <v>196</v>
      </c>
      <c r="N2" s="10" t="s">
        <v>197</v>
      </c>
      <c r="O2" s="10" t="s">
        <v>502</v>
      </c>
      <c r="P2" s="9" t="s">
        <v>35</v>
      </c>
      <c r="Q2" s="10" t="s">
        <v>36</v>
      </c>
      <c r="R2" s="10" t="s">
        <v>37</v>
      </c>
      <c r="S2" s="10" t="s">
        <v>195</v>
      </c>
      <c r="T2" s="10" t="s">
        <v>196</v>
      </c>
      <c r="U2" s="10" t="s">
        <v>197</v>
      </c>
      <c r="V2" s="15" t="s">
        <v>502</v>
      </c>
      <c r="W2" s="10" t="s">
        <v>35</v>
      </c>
      <c r="X2" s="10" t="s">
        <v>36</v>
      </c>
      <c r="Y2" s="10" t="s">
        <v>37</v>
      </c>
      <c r="Z2" s="10" t="s">
        <v>195</v>
      </c>
      <c r="AA2" s="10" t="s">
        <v>196</v>
      </c>
      <c r="AB2" s="10" t="s">
        <v>197</v>
      </c>
      <c r="AC2" s="10" t="s">
        <v>502</v>
      </c>
      <c r="AD2" s="9" t="s">
        <v>35</v>
      </c>
      <c r="AE2" s="10" t="s">
        <v>36</v>
      </c>
      <c r="AF2" s="10" t="s">
        <v>37</v>
      </c>
      <c r="AG2" s="10" t="s">
        <v>195</v>
      </c>
      <c r="AH2" s="10" t="s">
        <v>196</v>
      </c>
      <c r="AI2" s="10" t="s">
        <v>197</v>
      </c>
      <c r="AJ2" s="15" t="s">
        <v>502</v>
      </c>
      <c r="AK2" s="9" t="s">
        <v>35</v>
      </c>
      <c r="AL2" s="10" t="s">
        <v>36</v>
      </c>
      <c r="AM2" s="10" t="s">
        <v>37</v>
      </c>
      <c r="AN2" s="10" t="s">
        <v>195</v>
      </c>
      <c r="AO2" s="10" t="s">
        <v>196</v>
      </c>
      <c r="AP2" s="10" t="s">
        <v>197</v>
      </c>
      <c r="AQ2" s="15" t="s">
        <v>502</v>
      </c>
      <c r="AR2" s="9" t="s">
        <v>35</v>
      </c>
      <c r="AS2" s="10" t="s">
        <v>36</v>
      </c>
      <c r="AT2" s="10" t="s">
        <v>37</v>
      </c>
      <c r="AU2" s="10" t="s">
        <v>195</v>
      </c>
      <c r="AV2" s="10" t="s">
        <v>196</v>
      </c>
      <c r="AW2" s="10" t="s">
        <v>197</v>
      </c>
      <c r="AX2" s="15" t="s">
        <v>502</v>
      </c>
      <c r="AY2" s="10" t="s">
        <v>35</v>
      </c>
      <c r="AZ2" s="10" t="s">
        <v>36</v>
      </c>
      <c r="BA2" s="10" t="s">
        <v>37</v>
      </c>
      <c r="BB2" s="10" t="s">
        <v>195</v>
      </c>
      <c r="BC2" s="10" t="s">
        <v>196</v>
      </c>
      <c r="BD2" s="10" t="s">
        <v>197</v>
      </c>
      <c r="BE2" s="10" t="s">
        <v>502</v>
      </c>
      <c r="BF2" s="9" t="s">
        <v>35</v>
      </c>
      <c r="BG2" s="10" t="s">
        <v>36</v>
      </c>
      <c r="BH2" s="10" t="s">
        <v>37</v>
      </c>
      <c r="BI2" s="10" t="s">
        <v>195</v>
      </c>
      <c r="BJ2" s="10" t="s">
        <v>196</v>
      </c>
      <c r="BK2" s="10" t="s">
        <v>197</v>
      </c>
      <c r="BL2" s="15" t="s">
        <v>502</v>
      </c>
    </row>
    <row r="3" spans="1:64" x14ac:dyDescent="0.2">
      <c r="A3" s="7" t="s">
        <v>2</v>
      </c>
      <c r="B3" s="7">
        <v>1.2</v>
      </c>
      <c r="C3">
        <v>1</v>
      </c>
      <c r="D3">
        <v>1</v>
      </c>
      <c r="E3" s="84"/>
      <c r="F3" s="84"/>
      <c r="G3" s="84"/>
      <c r="H3" s="85"/>
      <c r="I3">
        <v>13</v>
      </c>
      <c r="J3" s="19">
        <v>16</v>
      </c>
      <c r="K3">
        <v>20</v>
      </c>
      <c r="L3" s="92"/>
      <c r="M3" s="92"/>
      <c r="N3" s="92"/>
      <c r="O3" s="93"/>
      <c r="P3" s="7">
        <v>0.53</v>
      </c>
      <c r="Q3" s="19">
        <v>0.48</v>
      </c>
      <c r="R3">
        <v>0.66</v>
      </c>
      <c r="S3" s="92"/>
      <c r="T3" s="92"/>
      <c r="U3" s="92"/>
      <c r="V3" s="93"/>
      <c r="W3">
        <v>0.7</v>
      </c>
      <c r="X3" s="19">
        <v>0.71</v>
      </c>
      <c r="Y3">
        <v>0.87</v>
      </c>
      <c r="Z3" s="92"/>
      <c r="AA3" s="92"/>
      <c r="AB3" s="92"/>
      <c r="AC3" s="93"/>
      <c r="AD3" s="59" t="s">
        <v>832</v>
      </c>
      <c r="AE3" s="59" t="s">
        <v>832</v>
      </c>
      <c r="AF3">
        <v>14.68</v>
      </c>
      <c r="AG3" s="92"/>
      <c r="AH3" s="92"/>
      <c r="AI3" s="92"/>
      <c r="AJ3" s="93"/>
      <c r="AK3" s="7">
        <v>242</v>
      </c>
      <c r="AL3">
        <v>268</v>
      </c>
      <c r="AM3">
        <v>226</v>
      </c>
      <c r="AN3" s="92"/>
      <c r="AO3" s="92"/>
      <c r="AP3" s="92"/>
      <c r="AQ3" s="93"/>
      <c r="AR3" s="7">
        <v>37</v>
      </c>
      <c r="AS3">
        <v>41</v>
      </c>
      <c r="AT3">
        <v>42</v>
      </c>
      <c r="AU3" s="92"/>
      <c r="AV3" s="92"/>
      <c r="AW3" s="92"/>
      <c r="AX3" s="93"/>
      <c r="AY3">
        <v>136</v>
      </c>
      <c r="AZ3">
        <v>134</v>
      </c>
      <c r="BA3">
        <v>157</v>
      </c>
      <c r="BB3" s="92"/>
      <c r="BC3" s="92"/>
      <c r="BD3" s="92"/>
      <c r="BE3" s="93"/>
      <c r="BF3" s="7">
        <v>85</v>
      </c>
      <c r="BG3">
        <v>79</v>
      </c>
      <c r="BH3">
        <v>91</v>
      </c>
      <c r="BI3" s="92"/>
      <c r="BJ3" s="92"/>
      <c r="BK3" s="92"/>
      <c r="BL3" s="93"/>
    </row>
    <row r="4" spans="1:64" x14ac:dyDescent="0.2">
      <c r="A4" s="7" t="s">
        <v>3</v>
      </c>
      <c r="B4" s="7">
        <v>0.9</v>
      </c>
      <c r="C4">
        <v>1</v>
      </c>
      <c r="D4">
        <v>0.9</v>
      </c>
      <c r="E4" s="86"/>
      <c r="F4" s="86"/>
      <c r="G4" s="86"/>
      <c r="H4" s="87"/>
      <c r="I4">
        <v>32</v>
      </c>
      <c r="J4">
        <v>31</v>
      </c>
      <c r="K4">
        <v>27</v>
      </c>
      <c r="L4" s="88"/>
      <c r="M4" s="88"/>
      <c r="N4" s="88"/>
      <c r="O4" s="89"/>
      <c r="P4" s="7">
        <v>0.68</v>
      </c>
      <c r="Q4">
        <v>0.69</v>
      </c>
      <c r="R4">
        <v>0.55000000000000004</v>
      </c>
      <c r="S4" s="88"/>
      <c r="T4" s="88"/>
      <c r="U4" s="88"/>
      <c r="V4" s="89"/>
      <c r="W4">
        <v>1.6</v>
      </c>
      <c r="X4">
        <v>1.68</v>
      </c>
      <c r="Y4">
        <v>1.1100000000000001</v>
      </c>
      <c r="Z4" s="88"/>
      <c r="AA4" s="88"/>
      <c r="AB4" s="88"/>
      <c r="AC4" s="89"/>
      <c r="AD4" s="7">
        <v>6.8</v>
      </c>
      <c r="AF4">
        <v>4.8899999999999997</v>
      </c>
      <c r="AG4" s="88"/>
      <c r="AH4" s="88"/>
      <c r="AI4" s="88"/>
      <c r="AJ4" s="89"/>
      <c r="AK4" s="7">
        <v>156</v>
      </c>
      <c r="AM4">
        <v>220</v>
      </c>
      <c r="AN4" s="88"/>
      <c r="AO4" s="88"/>
      <c r="AP4" s="88"/>
      <c r="AQ4" s="89"/>
      <c r="AR4" s="7">
        <v>59</v>
      </c>
      <c r="AS4">
        <v>60</v>
      </c>
      <c r="AT4">
        <v>53</v>
      </c>
      <c r="AU4" s="88"/>
      <c r="AV4" s="88"/>
      <c r="AW4" s="88"/>
      <c r="AX4" s="89"/>
      <c r="AY4">
        <v>118</v>
      </c>
      <c r="AZ4">
        <v>131</v>
      </c>
      <c r="BA4">
        <v>110</v>
      </c>
      <c r="BB4" s="88"/>
      <c r="BC4" s="88"/>
      <c r="BD4" s="88"/>
      <c r="BE4" s="89"/>
      <c r="BF4" s="7">
        <v>48</v>
      </c>
      <c r="BG4">
        <v>53</v>
      </c>
      <c r="BH4">
        <v>52</v>
      </c>
      <c r="BI4" s="88"/>
      <c r="BJ4" s="88"/>
      <c r="BK4" s="88"/>
      <c r="BL4" s="89"/>
    </row>
    <row r="5" spans="1:64" x14ac:dyDescent="0.2">
      <c r="A5" s="7" t="s">
        <v>4</v>
      </c>
      <c r="B5" s="7">
        <v>0.9</v>
      </c>
      <c r="C5">
        <v>1.1000000000000001</v>
      </c>
      <c r="D5">
        <v>1</v>
      </c>
      <c r="E5" s="86"/>
      <c r="F5" s="86"/>
      <c r="G5" s="86"/>
      <c r="H5" s="87"/>
      <c r="I5">
        <v>47</v>
      </c>
      <c r="J5">
        <v>33</v>
      </c>
      <c r="K5">
        <v>29</v>
      </c>
      <c r="L5" s="88"/>
      <c r="M5" s="88"/>
      <c r="N5" s="88"/>
      <c r="O5" s="89"/>
      <c r="P5" s="7">
        <v>0.88</v>
      </c>
      <c r="Q5">
        <v>0.73</v>
      </c>
      <c r="R5">
        <v>0.81</v>
      </c>
      <c r="S5" s="88"/>
      <c r="T5" s="88"/>
      <c r="U5" s="88"/>
      <c r="V5" s="89"/>
      <c r="W5">
        <v>0.93</v>
      </c>
      <c r="X5">
        <v>0.85</v>
      </c>
      <c r="Y5">
        <v>0.96</v>
      </c>
      <c r="Z5" s="88"/>
      <c r="AA5" s="88"/>
      <c r="AB5" s="88"/>
      <c r="AC5" s="89"/>
      <c r="AD5" s="7">
        <v>8.52</v>
      </c>
      <c r="AE5">
        <v>8.5299999999999994</v>
      </c>
      <c r="AF5">
        <v>8.82</v>
      </c>
      <c r="AG5" s="88"/>
      <c r="AH5" s="88"/>
      <c r="AI5" s="88"/>
      <c r="AJ5" s="89"/>
      <c r="AK5" s="7">
        <v>254</v>
      </c>
      <c r="AL5">
        <v>230</v>
      </c>
      <c r="AM5">
        <v>240</v>
      </c>
      <c r="AN5" s="88"/>
      <c r="AO5" s="88"/>
      <c r="AP5" s="88"/>
      <c r="AQ5" s="89"/>
      <c r="AR5" s="7">
        <v>66</v>
      </c>
      <c r="AS5">
        <v>56</v>
      </c>
      <c r="AT5" s="59" t="s">
        <v>832</v>
      </c>
      <c r="AU5" s="88"/>
      <c r="AV5" s="88"/>
      <c r="AW5" s="88"/>
      <c r="AX5" s="89"/>
      <c r="AY5">
        <v>123</v>
      </c>
      <c r="AZ5">
        <v>126</v>
      </c>
      <c r="BB5" s="88"/>
      <c r="BC5" s="88"/>
      <c r="BD5" s="88"/>
      <c r="BE5" s="89"/>
      <c r="BF5" s="7">
        <v>42</v>
      </c>
      <c r="BG5">
        <v>55</v>
      </c>
      <c r="BH5" s="59" t="s">
        <v>832</v>
      </c>
      <c r="BI5" s="88"/>
      <c r="BJ5" s="88"/>
      <c r="BK5" s="88"/>
      <c r="BL5" s="89"/>
    </row>
    <row r="6" spans="1:64" x14ac:dyDescent="0.2">
      <c r="A6" s="7" t="s">
        <v>5</v>
      </c>
      <c r="B6" s="7">
        <v>0.9</v>
      </c>
      <c r="C6">
        <v>0.9</v>
      </c>
      <c r="D6">
        <v>1.1000000000000001</v>
      </c>
      <c r="E6" s="86"/>
      <c r="F6" s="86"/>
      <c r="G6" s="86"/>
      <c r="H6" s="87"/>
      <c r="I6">
        <v>27</v>
      </c>
      <c r="J6">
        <v>24</v>
      </c>
      <c r="K6">
        <v>27</v>
      </c>
      <c r="L6" s="88"/>
      <c r="M6" s="88"/>
      <c r="N6" s="88"/>
      <c r="O6" s="89"/>
      <c r="P6" s="7">
        <v>0.68</v>
      </c>
      <c r="Q6">
        <v>0.6</v>
      </c>
      <c r="R6">
        <v>0.61</v>
      </c>
      <c r="S6" s="88"/>
      <c r="T6" s="88"/>
      <c r="U6" s="88"/>
      <c r="V6" s="89"/>
      <c r="W6">
        <v>0.75</v>
      </c>
      <c r="X6">
        <v>0.79</v>
      </c>
      <c r="Y6">
        <v>0.73</v>
      </c>
      <c r="Z6" s="88"/>
      <c r="AA6" s="88"/>
      <c r="AB6" s="88"/>
      <c r="AC6" s="89"/>
      <c r="AD6" s="7">
        <v>8.66</v>
      </c>
      <c r="AE6">
        <v>10.79</v>
      </c>
      <c r="AF6">
        <v>9.42</v>
      </c>
      <c r="AG6" s="88"/>
      <c r="AH6" s="88"/>
      <c r="AI6" s="88"/>
      <c r="AJ6" s="89"/>
      <c r="AK6" s="7">
        <v>214</v>
      </c>
      <c r="AL6">
        <v>226</v>
      </c>
      <c r="AM6">
        <v>236</v>
      </c>
      <c r="AN6" s="88"/>
      <c r="AO6" s="88"/>
      <c r="AP6" s="88"/>
      <c r="AQ6" s="89"/>
      <c r="AR6" s="7">
        <v>52</v>
      </c>
      <c r="AS6">
        <v>54</v>
      </c>
      <c r="AT6">
        <v>49</v>
      </c>
      <c r="AU6" s="88"/>
      <c r="AV6" s="88"/>
      <c r="AW6" s="88"/>
      <c r="AX6" s="89"/>
      <c r="AY6">
        <v>151</v>
      </c>
      <c r="AZ6">
        <v>168</v>
      </c>
      <c r="BA6">
        <v>153</v>
      </c>
      <c r="BB6" s="88"/>
      <c r="BC6" s="88"/>
      <c r="BD6" s="88"/>
      <c r="BE6" s="89"/>
      <c r="BF6" s="7">
        <v>73</v>
      </c>
      <c r="BG6">
        <v>78</v>
      </c>
      <c r="BH6">
        <v>79</v>
      </c>
      <c r="BI6" s="88"/>
      <c r="BJ6" s="88"/>
      <c r="BK6" s="88"/>
      <c r="BL6" s="89"/>
    </row>
    <row r="7" spans="1:64" x14ac:dyDescent="0.2">
      <c r="A7" s="7" t="s">
        <v>6</v>
      </c>
      <c r="B7" s="7">
        <v>0.8</v>
      </c>
      <c r="C7">
        <v>1.06</v>
      </c>
      <c r="D7">
        <v>0.9</v>
      </c>
      <c r="E7" s="86"/>
      <c r="F7" s="86"/>
      <c r="G7" s="86"/>
      <c r="H7" s="87"/>
      <c r="I7">
        <v>33</v>
      </c>
      <c r="K7">
        <v>33</v>
      </c>
      <c r="L7" s="88"/>
      <c r="M7" s="88"/>
      <c r="N7" s="88"/>
      <c r="O7" s="89"/>
      <c r="P7" s="7">
        <v>0.77</v>
      </c>
      <c r="R7">
        <v>0.77</v>
      </c>
      <c r="S7" s="88"/>
      <c r="T7" s="88"/>
      <c r="U7" s="88"/>
      <c r="V7" s="89"/>
      <c r="W7">
        <v>1.25</v>
      </c>
      <c r="Y7">
        <v>1.2</v>
      </c>
      <c r="Z7" s="88"/>
      <c r="AA7" s="88"/>
      <c r="AB7" s="88"/>
      <c r="AC7" s="89"/>
      <c r="AD7" s="7">
        <v>10.95</v>
      </c>
      <c r="AE7" s="59" t="s">
        <v>832</v>
      </c>
      <c r="AF7">
        <v>7.85</v>
      </c>
      <c r="AG7" s="88"/>
      <c r="AH7" s="88"/>
      <c r="AI7" s="88"/>
      <c r="AJ7" s="89"/>
      <c r="AK7" s="7">
        <v>189</v>
      </c>
      <c r="AL7" s="59" t="s">
        <v>832</v>
      </c>
      <c r="AM7">
        <v>207</v>
      </c>
      <c r="AN7" s="88"/>
      <c r="AO7" s="88"/>
      <c r="AP7" s="88"/>
      <c r="AQ7" s="89"/>
      <c r="AR7" s="7">
        <v>62</v>
      </c>
      <c r="AS7">
        <v>54.8</v>
      </c>
      <c r="AT7">
        <v>54</v>
      </c>
      <c r="AU7" s="88"/>
      <c r="AV7" s="88"/>
      <c r="AW7" s="88"/>
      <c r="AX7" s="89"/>
      <c r="AY7">
        <v>131</v>
      </c>
      <c r="BA7">
        <v>111</v>
      </c>
      <c r="BB7" s="88"/>
      <c r="BC7" s="88"/>
      <c r="BD7" s="88"/>
      <c r="BE7" s="89"/>
      <c r="BF7" s="7">
        <v>50</v>
      </c>
      <c r="BG7" s="59" t="s">
        <v>832</v>
      </c>
      <c r="BH7">
        <v>51</v>
      </c>
      <c r="BI7" s="88"/>
      <c r="BJ7" s="88"/>
      <c r="BK7" s="88"/>
      <c r="BL7" s="89"/>
    </row>
    <row r="8" spans="1:64" x14ac:dyDescent="0.2">
      <c r="A8" s="7" t="s">
        <v>7</v>
      </c>
      <c r="B8" s="7">
        <v>1</v>
      </c>
      <c r="C8">
        <v>0.9</v>
      </c>
      <c r="D8">
        <v>0.7</v>
      </c>
      <c r="E8" s="86"/>
      <c r="F8" s="86"/>
      <c r="G8" s="86"/>
      <c r="H8" s="87"/>
      <c r="I8">
        <v>33</v>
      </c>
      <c r="J8">
        <v>29</v>
      </c>
      <c r="K8">
        <v>24</v>
      </c>
      <c r="L8" s="88"/>
      <c r="M8" s="88"/>
      <c r="N8" s="88"/>
      <c r="O8" s="89"/>
      <c r="P8" s="7">
        <v>0.69</v>
      </c>
      <c r="Q8">
        <v>0.56999999999999995</v>
      </c>
      <c r="R8">
        <v>0.64</v>
      </c>
      <c r="S8" s="88"/>
      <c r="T8" s="88"/>
      <c r="U8" s="88"/>
      <c r="V8" s="89"/>
      <c r="W8">
        <v>1.1200000000000001</v>
      </c>
      <c r="X8">
        <v>0.89</v>
      </c>
      <c r="Y8">
        <v>0.83</v>
      </c>
      <c r="Z8" s="88"/>
      <c r="AA8" s="88"/>
      <c r="AB8" s="88"/>
      <c r="AC8" s="89"/>
      <c r="AD8" s="7">
        <v>6.27</v>
      </c>
      <c r="AE8">
        <v>8.41</v>
      </c>
      <c r="AF8">
        <v>7</v>
      </c>
      <c r="AG8" s="88"/>
      <c r="AH8" s="88"/>
      <c r="AI8" s="88"/>
      <c r="AJ8" s="89"/>
      <c r="AK8" s="7">
        <v>174</v>
      </c>
      <c r="AL8">
        <v>187</v>
      </c>
      <c r="AM8">
        <v>197</v>
      </c>
      <c r="AN8" s="88"/>
      <c r="AO8" s="88"/>
      <c r="AP8" s="88"/>
      <c r="AQ8" s="89"/>
      <c r="AR8" s="7">
        <v>58</v>
      </c>
      <c r="AS8">
        <v>53</v>
      </c>
      <c r="AT8">
        <v>52</v>
      </c>
      <c r="AU8" s="88"/>
      <c r="AV8" s="88"/>
      <c r="AW8" s="88"/>
      <c r="AX8" s="89"/>
      <c r="AY8">
        <v>115</v>
      </c>
      <c r="AZ8">
        <v>127</v>
      </c>
      <c r="BA8">
        <v>121</v>
      </c>
      <c r="BB8" s="88"/>
      <c r="BC8" s="88"/>
      <c r="BD8" s="88"/>
      <c r="BE8" s="89"/>
      <c r="BF8" s="7">
        <v>48</v>
      </c>
      <c r="BG8">
        <v>60</v>
      </c>
      <c r="BH8">
        <v>58</v>
      </c>
      <c r="BI8" s="88"/>
      <c r="BJ8" s="88"/>
      <c r="BK8" s="88"/>
      <c r="BL8" s="89"/>
    </row>
    <row r="9" spans="1:64" x14ac:dyDescent="0.2">
      <c r="A9" s="7" t="s">
        <v>8</v>
      </c>
      <c r="B9" s="7">
        <v>0.8</v>
      </c>
      <c r="C9">
        <v>0.8</v>
      </c>
      <c r="D9">
        <v>0.8</v>
      </c>
      <c r="E9" s="86"/>
      <c r="F9" s="86"/>
      <c r="G9" s="86"/>
      <c r="H9" s="87"/>
      <c r="I9">
        <v>30</v>
      </c>
      <c r="J9">
        <v>32</v>
      </c>
      <c r="K9">
        <v>30</v>
      </c>
      <c r="L9" s="88"/>
      <c r="M9" s="88"/>
      <c r="N9" s="88"/>
      <c r="O9" s="89"/>
      <c r="P9" s="7">
        <v>0.54</v>
      </c>
      <c r="Q9">
        <v>0.48</v>
      </c>
      <c r="R9">
        <v>0.41</v>
      </c>
      <c r="S9" s="88"/>
      <c r="T9" s="88"/>
      <c r="U9" s="88"/>
      <c r="V9" s="89"/>
      <c r="W9">
        <v>1.0900000000000001</v>
      </c>
      <c r="X9">
        <v>1</v>
      </c>
      <c r="Y9">
        <v>0.9</v>
      </c>
      <c r="Z9" s="88"/>
      <c r="AA9" s="88"/>
      <c r="AB9" s="88"/>
      <c r="AC9" s="89"/>
      <c r="AD9" s="7">
        <v>5.66</v>
      </c>
      <c r="AE9">
        <v>6.42</v>
      </c>
      <c r="AF9">
        <v>4.9800000000000004</v>
      </c>
      <c r="AG9" s="88"/>
      <c r="AH9" s="88"/>
      <c r="AI9" s="88"/>
      <c r="AJ9" s="89"/>
      <c r="AK9" s="7">
        <v>258</v>
      </c>
      <c r="AL9">
        <v>288</v>
      </c>
      <c r="AM9">
        <v>287</v>
      </c>
      <c r="AN9" s="88"/>
      <c r="AO9" s="88"/>
      <c r="AP9" s="88"/>
      <c r="AQ9" s="89"/>
      <c r="AR9" s="7">
        <v>57</v>
      </c>
      <c r="AS9">
        <v>59</v>
      </c>
      <c r="AT9">
        <v>52</v>
      </c>
      <c r="AU9" s="88"/>
      <c r="AV9" s="88"/>
      <c r="AW9" s="88"/>
      <c r="AX9" s="89"/>
      <c r="AY9">
        <v>109</v>
      </c>
      <c r="AZ9">
        <v>110</v>
      </c>
      <c r="BA9">
        <v>122</v>
      </c>
      <c r="BB9" s="88"/>
      <c r="BC9" s="88"/>
      <c r="BD9" s="88"/>
      <c r="BE9" s="89"/>
      <c r="BF9" s="7">
        <v>47</v>
      </c>
      <c r="BG9">
        <v>45</v>
      </c>
      <c r="BH9">
        <v>58</v>
      </c>
      <c r="BI9" s="88"/>
      <c r="BJ9" s="88"/>
      <c r="BK9" s="88"/>
      <c r="BL9" s="89"/>
    </row>
    <row r="10" spans="1:64" x14ac:dyDescent="0.2">
      <c r="A10" s="7" t="s">
        <v>9</v>
      </c>
      <c r="B10" s="7">
        <v>0.9</v>
      </c>
      <c r="C10">
        <v>0.9</v>
      </c>
      <c r="D10">
        <v>0.9</v>
      </c>
      <c r="E10" s="86"/>
      <c r="F10" s="86"/>
      <c r="G10" s="86"/>
      <c r="H10" s="87"/>
      <c r="I10">
        <v>35</v>
      </c>
      <c r="J10">
        <v>36</v>
      </c>
      <c r="K10">
        <v>40</v>
      </c>
      <c r="L10" s="88"/>
      <c r="M10" s="88"/>
      <c r="N10" s="88"/>
      <c r="O10" s="89"/>
      <c r="P10" s="7">
        <v>0.56000000000000005</v>
      </c>
      <c r="Q10">
        <v>0.75</v>
      </c>
      <c r="R10">
        <v>0.66</v>
      </c>
      <c r="S10" s="88"/>
      <c r="T10" s="88"/>
      <c r="U10" s="88"/>
      <c r="V10" s="89"/>
      <c r="W10">
        <v>0.63</v>
      </c>
      <c r="X10">
        <v>1.05</v>
      </c>
      <c r="Y10">
        <v>0.61</v>
      </c>
      <c r="Z10" s="88"/>
      <c r="AA10" s="88"/>
      <c r="AB10" s="88"/>
      <c r="AC10" s="89"/>
      <c r="AD10" s="7">
        <v>8.64</v>
      </c>
      <c r="AE10">
        <v>8.93</v>
      </c>
      <c r="AF10">
        <v>10.42</v>
      </c>
      <c r="AG10" s="88"/>
      <c r="AH10" s="88"/>
      <c r="AI10" s="88"/>
      <c r="AJ10" s="89"/>
      <c r="AK10" s="7">
        <v>299</v>
      </c>
      <c r="AL10">
        <v>240</v>
      </c>
      <c r="AM10">
        <v>250</v>
      </c>
      <c r="AN10" s="88"/>
      <c r="AO10" s="88"/>
      <c r="AP10" s="88"/>
      <c r="AQ10" s="89"/>
      <c r="AR10" s="59" t="s">
        <v>832</v>
      </c>
      <c r="AS10">
        <v>57</v>
      </c>
      <c r="AT10">
        <v>62</v>
      </c>
      <c r="AU10" s="88"/>
      <c r="AV10" s="88"/>
      <c r="AW10" s="88"/>
      <c r="AX10" s="89"/>
      <c r="AZ10">
        <v>98</v>
      </c>
      <c r="BA10">
        <v>80</v>
      </c>
      <c r="BB10" s="88"/>
      <c r="BC10" s="88"/>
      <c r="BD10" s="88"/>
      <c r="BE10" s="89"/>
      <c r="BF10" s="59" t="s">
        <v>832</v>
      </c>
      <c r="BG10">
        <v>42</v>
      </c>
      <c r="BH10">
        <v>30</v>
      </c>
      <c r="BI10" s="88"/>
      <c r="BJ10" s="88"/>
      <c r="BK10" s="88"/>
      <c r="BL10" s="89"/>
    </row>
    <row r="11" spans="1:64" x14ac:dyDescent="0.2">
      <c r="A11" s="7" t="s">
        <v>10</v>
      </c>
      <c r="B11" s="7">
        <v>0.9</v>
      </c>
      <c r="C11">
        <v>0.9</v>
      </c>
      <c r="D11">
        <v>0.9</v>
      </c>
      <c r="E11" s="86"/>
      <c r="F11" s="86"/>
      <c r="G11" s="86"/>
      <c r="H11" s="87"/>
      <c r="I11">
        <v>53</v>
      </c>
      <c r="J11">
        <v>35</v>
      </c>
      <c r="K11">
        <v>30</v>
      </c>
      <c r="L11" s="88"/>
      <c r="M11" s="88"/>
      <c r="N11" s="88"/>
      <c r="O11" s="89"/>
      <c r="P11" s="7">
        <v>0.76</v>
      </c>
      <c r="Q11">
        <v>0.69</v>
      </c>
      <c r="R11">
        <v>0.68</v>
      </c>
      <c r="S11" s="88"/>
      <c r="T11" s="88"/>
      <c r="U11" s="88"/>
      <c r="V11" s="89"/>
      <c r="W11">
        <v>1.22</v>
      </c>
      <c r="X11">
        <v>0.91</v>
      </c>
      <c r="Y11">
        <v>0.87</v>
      </c>
      <c r="Z11" s="88"/>
      <c r="AA11" s="88"/>
      <c r="AB11" s="88"/>
      <c r="AC11" s="89"/>
      <c r="AD11" s="7">
        <v>11.26</v>
      </c>
      <c r="AE11">
        <v>11.77</v>
      </c>
      <c r="AF11">
        <v>10.5</v>
      </c>
      <c r="AG11" s="88"/>
      <c r="AH11" s="88"/>
      <c r="AI11" s="88"/>
      <c r="AJ11" s="89"/>
      <c r="AK11" s="7">
        <v>263</v>
      </c>
      <c r="AL11">
        <v>212</v>
      </c>
      <c r="AM11">
        <v>146</v>
      </c>
      <c r="AN11" s="88"/>
      <c r="AO11" s="88"/>
      <c r="AP11" s="88"/>
      <c r="AQ11" s="89"/>
      <c r="AR11" s="7">
        <v>59</v>
      </c>
      <c r="AS11">
        <v>63</v>
      </c>
      <c r="AT11">
        <v>53</v>
      </c>
      <c r="AU11" s="88"/>
      <c r="AV11" s="88"/>
      <c r="AW11" s="88"/>
      <c r="AX11" s="89"/>
      <c r="AY11">
        <v>88</v>
      </c>
      <c r="AZ11">
        <v>104</v>
      </c>
      <c r="BA11">
        <v>106</v>
      </c>
      <c r="BB11" s="88"/>
      <c r="BC11" s="88"/>
      <c r="BD11" s="88"/>
      <c r="BE11" s="89"/>
      <c r="BF11" s="7">
        <v>36</v>
      </c>
      <c r="BG11">
        <v>39</v>
      </c>
      <c r="BH11">
        <v>49</v>
      </c>
      <c r="BI11" s="88"/>
      <c r="BJ11" s="88"/>
      <c r="BK11" s="88"/>
      <c r="BL11" s="89"/>
    </row>
    <row r="12" spans="1:64" x14ac:dyDescent="0.2">
      <c r="A12" s="7" t="s">
        <v>11</v>
      </c>
      <c r="B12" s="7">
        <v>0.92</v>
      </c>
      <c r="C12">
        <v>0.7</v>
      </c>
      <c r="D12">
        <v>0.9</v>
      </c>
      <c r="E12" s="86"/>
      <c r="F12" s="86"/>
      <c r="G12" s="86"/>
      <c r="H12" s="87"/>
      <c r="J12">
        <v>27</v>
      </c>
      <c r="K12">
        <v>21</v>
      </c>
      <c r="L12" s="88"/>
      <c r="M12" s="88"/>
      <c r="N12" s="88"/>
      <c r="O12" s="89"/>
      <c r="P12" s="7">
        <v>0.48</v>
      </c>
      <c r="Q12">
        <v>0.42</v>
      </c>
      <c r="R12">
        <v>0.44</v>
      </c>
      <c r="S12" s="88"/>
      <c r="T12" s="88"/>
      <c r="U12" s="88"/>
      <c r="V12" s="89"/>
      <c r="W12">
        <v>1.1000000000000001</v>
      </c>
      <c r="X12">
        <v>0.69</v>
      </c>
      <c r="Y12">
        <v>0.84</v>
      </c>
      <c r="Z12" s="88"/>
      <c r="AA12" s="88"/>
      <c r="AB12" s="88"/>
      <c r="AC12" s="89"/>
      <c r="AD12" s="7">
        <v>6.8</v>
      </c>
      <c r="AE12">
        <v>6.46</v>
      </c>
      <c r="AF12">
        <v>6.55</v>
      </c>
      <c r="AG12" s="88"/>
      <c r="AH12" s="88"/>
      <c r="AI12" s="88"/>
      <c r="AJ12" s="89"/>
      <c r="AK12" s="7">
        <v>276</v>
      </c>
      <c r="AL12">
        <v>213</v>
      </c>
      <c r="AM12">
        <v>227</v>
      </c>
      <c r="AN12" s="88"/>
      <c r="AO12" s="88"/>
      <c r="AP12" s="88"/>
      <c r="AQ12" s="89"/>
      <c r="AR12" s="59" t="s">
        <v>832</v>
      </c>
      <c r="AS12">
        <v>43</v>
      </c>
      <c r="AT12">
        <v>35</v>
      </c>
      <c r="AU12" s="88"/>
      <c r="AV12" s="88"/>
      <c r="AW12" s="88"/>
      <c r="AX12" s="89"/>
      <c r="AZ12">
        <v>141</v>
      </c>
      <c r="BA12">
        <v>161</v>
      </c>
      <c r="BB12" s="88"/>
      <c r="BC12" s="88"/>
      <c r="BD12" s="88"/>
      <c r="BE12" s="89"/>
      <c r="BF12" s="59" t="s">
        <v>832</v>
      </c>
      <c r="BG12">
        <v>81</v>
      </c>
      <c r="BH12">
        <v>104</v>
      </c>
      <c r="BI12" s="88"/>
      <c r="BJ12" s="88"/>
      <c r="BK12" s="88"/>
      <c r="BL12" s="89"/>
    </row>
    <row r="13" spans="1:64" x14ac:dyDescent="0.2">
      <c r="A13" s="7" t="s">
        <v>12</v>
      </c>
      <c r="B13" s="7">
        <v>1.1000000000000001</v>
      </c>
      <c r="C13">
        <v>0.9</v>
      </c>
      <c r="D13">
        <v>0.9</v>
      </c>
      <c r="E13" s="86"/>
      <c r="F13" s="86"/>
      <c r="G13" s="86"/>
      <c r="H13" s="87"/>
      <c r="I13">
        <v>28</v>
      </c>
      <c r="J13">
        <v>29</v>
      </c>
      <c r="K13">
        <v>29</v>
      </c>
      <c r="L13" s="88"/>
      <c r="M13" s="88"/>
      <c r="N13" s="88"/>
      <c r="O13" s="89"/>
      <c r="P13" s="7">
        <v>0.92</v>
      </c>
      <c r="Q13">
        <v>0.68</v>
      </c>
      <c r="R13">
        <v>0.71</v>
      </c>
      <c r="S13" s="88"/>
      <c r="T13" s="88"/>
      <c r="U13" s="88"/>
      <c r="V13" s="89"/>
      <c r="X13">
        <v>1.18</v>
      </c>
      <c r="Y13">
        <v>1.06</v>
      </c>
      <c r="Z13" s="88"/>
      <c r="AA13" s="88"/>
      <c r="AB13" s="88"/>
      <c r="AC13" s="89"/>
      <c r="AD13" s="59" t="s">
        <v>832</v>
      </c>
      <c r="AE13">
        <v>6.86</v>
      </c>
      <c r="AF13">
        <v>7.21</v>
      </c>
      <c r="AG13" s="88"/>
      <c r="AH13" s="88"/>
      <c r="AI13" s="88"/>
      <c r="AJ13" s="89"/>
      <c r="AK13" s="59" t="s">
        <v>832</v>
      </c>
      <c r="AL13">
        <v>222</v>
      </c>
      <c r="AM13">
        <v>219</v>
      </c>
      <c r="AN13" s="88"/>
      <c r="AO13" s="88"/>
      <c r="AP13" s="88"/>
      <c r="AQ13" s="89"/>
      <c r="AR13" s="7">
        <v>59.3</v>
      </c>
      <c r="AS13">
        <v>53</v>
      </c>
      <c r="AT13">
        <v>64</v>
      </c>
      <c r="AU13" s="88"/>
      <c r="AV13" s="88"/>
      <c r="AW13" s="88"/>
      <c r="AX13" s="89"/>
      <c r="AZ13">
        <v>119</v>
      </c>
      <c r="BA13">
        <v>114</v>
      </c>
      <c r="BB13" s="88"/>
      <c r="BC13" s="88"/>
      <c r="BD13" s="88"/>
      <c r="BE13" s="89"/>
      <c r="BF13" s="59" t="s">
        <v>832</v>
      </c>
      <c r="BG13">
        <v>56</v>
      </c>
      <c r="BH13">
        <v>41</v>
      </c>
      <c r="BI13" s="88"/>
      <c r="BJ13" s="88"/>
      <c r="BK13" s="88"/>
      <c r="BL13" s="89"/>
    </row>
    <row r="14" spans="1:64" x14ac:dyDescent="0.2">
      <c r="A14" s="7" t="s">
        <v>13</v>
      </c>
      <c r="B14" s="7">
        <v>1.1000000000000001</v>
      </c>
      <c r="C14">
        <v>1</v>
      </c>
      <c r="D14">
        <v>1.2</v>
      </c>
      <c r="E14" s="86"/>
      <c r="F14" s="86"/>
      <c r="G14" s="86"/>
      <c r="H14" s="87"/>
      <c r="I14">
        <v>25</v>
      </c>
      <c r="J14">
        <v>25</v>
      </c>
      <c r="K14">
        <v>31</v>
      </c>
      <c r="L14" s="88"/>
      <c r="M14" s="88"/>
      <c r="N14" s="88"/>
      <c r="O14" s="89"/>
      <c r="P14" s="7">
        <v>0.55000000000000004</v>
      </c>
      <c r="Q14">
        <v>0.6</v>
      </c>
      <c r="R14">
        <v>0.63</v>
      </c>
      <c r="S14" s="88"/>
      <c r="T14" s="88"/>
      <c r="U14" s="88"/>
      <c r="V14" s="89"/>
      <c r="W14">
        <v>1.1399999999999999</v>
      </c>
      <c r="X14">
        <v>1.27</v>
      </c>
      <c r="Y14">
        <v>1.37</v>
      </c>
      <c r="Z14" s="88"/>
      <c r="AA14" s="88"/>
      <c r="AB14" s="88"/>
      <c r="AC14" s="89"/>
      <c r="AD14" s="7">
        <v>12.13</v>
      </c>
      <c r="AE14" s="59" t="s">
        <v>832</v>
      </c>
      <c r="AF14">
        <v>8.51</v>
      </c>
      <c r="AG14" s="88"/>
      <c r="AH14" s="88"/>
      <c r="AI14" s="88"/>
      <c r="AJ14" s="89"/>
      <c r="AK14" s="7">
        <v>287</v>
      </c>
      <c r="AL14">
        <v>245</v>
      </c>
      <c r="AM14">
        <v>242</v>
      </c>
      <c r="AN14" s="88"/>
      <c r="AO14" s="88"/>
      <c r="AP14" s="88"/>
      <c r="AQ14" s="89"/>
      <c r="AR14" s="7">
        <v>57</v>
      </c>
      <c r="AS14">
        <v>64</v>
      </c>
      <c r="AT14">
        <v>67</v>
      </c>
      <c r="AU14" s="88"/>
      <c r="AV14" s="88"/>
      <c r="AW14" s="88"/>
      <c r="AX14" s="89"/>
      <c r="AY14">
        <v>121</v>
      </c>
      <c r="AZ14">
        <v>141</v>
      </c>
      <c r="BA14">
        <v>137</v>
      </c>
      <c r="BB14" s="88"/>
      <c r="BC14" s="88"/>
      <c r="BD14" s="88"/>
      <c r="BE14" s="89"/>
      <c r="BF14" s="7">
        <v>52</v>
      </c>
      <c r="BG14">
        <v>50</v>
      </c>
      <c r="BH14">
        <v>46</v>
      </c>
      <c r="BI14" s="88"/>
      <c r="BJ14" s="88"/>
      <c r="BK14" s="88"/>
      <c r="BL14" s="89"/>
    </row>
    <row r="15" spans="1:64" x14ac:dyDescent="0.2">
      <c r="A15" s="7" t="s">
        <v>15</v>
      </c>
      <c r="B15" s="7">
        <v>1</v>
      </c>
      <c r="C15">
        <v>1</v>
      </c>
      <c r="D15">
        <v>1</v>
      </c>
      <c r="E15" s="86"/>
      <c r="F15" s="86"/>
      <c r="G15" s="86"/>
      <c r="H15" s="87"/>
      <c r="I15">
        <v>28</v>
      </c>
      <c r="J15">
        <v>21</v>
      </c>
      <c r="K15">
        <v>23</v>
      </c>
      <c r="L15" s="88"/>
      <c r="M15" s="88"/>
      <c r="N15" s="88"/>
      <c r="O15" s="89"/>
      <c r="P15" s="7">
        <v>0.92</v>
      </c>
      <c r="Q15">
        <v>0.67</v>
      </c>
      <c r="R15">
        <v>0.47</v>
      </c>
      <c r="S15" s="88"/>
      <c r="T15" s="88"/>
      <c r="U15" s="88"/>
      <c r="V15" s="89"/>
      <c r="W15">
        <v>1.34</v>
      </c>
      <c r="X15">
        <v>1.34</v>
      </c>
      <c r="Y15">
        <v>0.72</v>
      </c>
      <c r="Z15" s="88"/>
      <c r="AA15" s="88"/>
      <c r="AB15" s="88"/>
      <c r="AC15" s="89"/>
      <c r="AD15" s="7">
        <v>10.89</v>
      </c>
      <c r="AE15">
        <v>9.02</v>
      </c>
      <c r="AF15">
        <v>6.7</v>
      </c>
      <c r="AG15" s="88"/>
      <c r="AH15" s="88"/>
      <c r="AI15" s="88"/>
      <c r="AJ15" s="89"/>
      <c r="AK15" s="7">
        <v>179</v>
      </c>
      <c r="AL15">
        <v>241</v>
      </c>
      <c r="AM15">
        <v>376</v>
      </c>
      <c r="AN15" s="88"/>
      <c r="AO15" s="88"/>
      <c r="AP15" s="88"/>
      <c r="AQ15" s="89"/>
      <c r="AR15" s="7">
        <v>56</v>
      </c>
      <c r="AS15">
        <v>49</v>
      </c>
      <c r="AT15">
        <v>54</v>
      </c>
      <c r="AU15" s="88"/>
      <c r="AV15" s="88"/>
      <c r="AW15" s="88"/>
      <c r="AX15" s="89"/>
      <c r="AY15">
        <v>143</v>
      </c>
      <c r="AZ15">
        <v>160</v>
      </c>
      <c r="BA15">
        <v>137</v>
      </c>
      <c r="BB15" s="88"/>
      <c r="BC15" s="88"/>
      <c r="BD15" s="88"/>
      <c r="BE15" s="89"/>
      <c r="BF15" s="7">
        <v>63</v>
      </c>
      <c r="BG15">
        <v>82</v>
      </c>
      <c r="BH15">
        <v>62</v>
      </c>
      <c r="BI15" s="88"/>
      <c r="BJ15" s="88"/>
      <c r="BK15" s="88"/>
      <c r="BL15" s="89"/>
    </row>
    <row r="16" spans="1:64" x14ac:dyDescent="0.2">
      <c r="A16" s="7" t="s">
        <v>14</v>
      </c>
      <c r="B16" s="7">
        <v>1.1000000000000001</v>
      </c>
      <c r="C16">
        <v>1.1000000000000001</v>
      </c>
      <c r="D16">
        <v>1.1000000000000001</v>
      </c>
      <c r="E16" s="86"/>
      <c r="F16" s="86"/>
      <c r="G16" s="86"/>
      <c r="H16" s="87"/>
      <c r="I16">
        <v>34</v>
      </c>
      <c r="J16">
        <v>33</v>
      </c>
      <c r="K16">
        <v>35</v>
      </c>
      <c r="L16" s="88"/>
      <c r="M16" s="88"/>
      <c r="N16" s="88"/>
      <c r="O16" s="89"/>
      <c r="P16" s="7">
        <v>0.91</v>
      </c>
      <c r="Q16">
        <v>0.78</v>
      </c>
      <c r="R16">
        <v>0.76</v>
      </c>
      <c r="S16" s="88"/>
      <c r="T16" s="88"/>
      <c r="U16" s="88"/>
      <c r="V16" s="89"/>
      <c r="W16">
        <v>1.53</v>
      </c>
      <c r="X16">
        <v>1.4</v>
      </c>
      <c r="Y16">
        <v>1.1599999999999999</v>
      </c>
      <c r="Z16" s="88"/>
      <c r="AA16" s="88"/>
      <c r="AB16" s="88"/>
      <c r="AC16" s="89"/>
      <c r="AD16" s="7">
        <v>11.63</v>
      </c>
      <c r="AE16">
        <v>15.52</v>
      </c>
      <c r="AF16">
        <v>9.3000000000000007</v>
      </c>
      <c r="AG16" s="88"/>
      <c r="AH16" s="88"/>
      <c r="AI16" s="88"/>
      <c r="AJ16" s="89"/>
      <c r="AK16" s="7">
        <v>156</v>
      </c>
      <c r="AL16">
        <v>208</v>
      </c>
      <c r="AM16">
        <v>217</v>
      </c>
      <c r="AN16" s="88"/>
      <c r="AO16" s="88"/>
      <c r="AP16" s="88"/>
      <c r="AQ16" s="89"/>
      <c r="AR16" s="59" t="s">
        <v>832</v>
      </c>
      <c r="AS16">
        <v>55</v>
      </c>
      <c r="AT16">
        <v>55</v>
      </c>
      <c r="AU16" s="88"/>
      <c r="AV16" s="88"/>
      <c r="AW16" s="88"/>
      <c r="AX16" s="89"/>
      <c r="AY16">
        <v>131</v>
      </c>
      <c r="AZ16">
        <v>142</v>
      </c>
      <c r="BA16">
        <v>148</v>
      </c>
      <c r="BB16" s="88"/>
      <c r="BC16" s="88"/>
      <c r="BD16" s="88"/>
      <c r="BE16" s="89"/>
      <c r="BF16" s="7">
        <v>57</v>
      </c>
      <c r="BG16">
        <v>63</v>
      </c>
      <c r="BH16">
        <v>67</v>
      </c>
      <c r="BI16" s="88"/>
      <c r="BJ16" s="88"/>
      <c r="BK16" s="88"/>
      <c r="BL16" s="89"/>
    </row>
    <row r="17" spans="1:64" x14ac:dyDescent="0.2">
      <c r="A17" s="7" t="s">
        <v>16</v>
      </c>
      <c r="B17" s="7">
        <v>0.8</v>
      </c>
      <c r="C17">
        <v>0.7</v>
      </c>
      <c r="D17">
        <v>0.8</v>
      </c>
      <c r="E17" s="86"/>
      <c r="F17" s="86"/>
      <c r="G17" s="86"/>
      <c r="H17" s="87"/>
      <c r="I17">
        <v>32</v>
      </c>
      <c r="J17">
        <v>31</v>
      </c>
      <c r="K17">
        <v>30</v>
      </c>
      <c r="L17" s="88"/>
      <c r="M17" s="88"/>
      <c r="N17" s="88"/>
      <c r="O17" s="89"/>
      <c r="P17" s="7">
        <v>0.49</v>
      </c>
      <c r="Q17">
        <v>0.8</v>
      </c>
      <c r="R17">
        <v>0.72</v>
      </c>
      <c r="S17" s="88"/>
      <c r="T17" s="88"/>
      <c r="U17" s="88"/>
      <c r="V17" s="89"/>
      <c r="W17">
        <v>0.85</v>
      </c>
      <c r="X17">
        <v>1.6</v>
      </c>
      <c r="Y17">
        <v>1.29</v>
      </c>
      <c r="Z17" s="88"/>
      <c r="AA17" s="88"/>
      <c r="AB17" s="88"/>
      <c r="AC17" s="89"/>
      <c r="AD17" s="59" t="s">
        <v>832</v>
      </c>
      <c r="AE17">
        <v>7.52</v>
      </c>
      <c r="AF17">
        <v>8.2100000000000009</v>
      </c>
      <c r="AG17" s="88"/>
      <c r="AH17" s="88"/>
      <c r="AI17" s="88"/>
      <c r="AJ17" s="89"/>
      <c r="AK17" s="7">
        <v>217</v>
      </c>
      <c r="AL17">
        <v>156</v>
      </c>
      <c r="AM17">
        <v>188</v>
      </c>
      <c r="AN17" s="88"/>
      <c r="AO17" s="88"/>
      <c r="AP17" s="88"/>
      <c r="AQ17" s="89"/>
      <c r="AR17" s="7">
        <v>59</v>
      </c>
      <c r="AS17">
        <v>56</v>
      </c>
      <c r="AT17">
        <v>59</v>
      </c>
      <c r="AU17" s="88"/>
      <c r="AV17" s="88"/>
      <c r="AW17" s="88"/>
      <c r="AX17" s="89"/>
      <c r="AY17">
        <v>108</v>
      </c>
      <c r="AZ17">
        <v>99</v>
      </c>
      <c r="BA17">
        <v>121</v>
      </c>
      <c r="BB17" s="88"/>
      <c r="BC17" s="88"/>
      <c r="BD17" s="88"/>
      <c r="BE17" s="89"/>
      <c r="BF17" s="7">
        <v>45</v>
      </c>
      <c r="BG17">
        <v>43</v>
      </c>
      <c r="BH17">
        <v>50</v>
      </c>
      <c r="BI17" s="88"/>
      <c r="BJ17" s="88"/>
      <c r="BK17" s="88"/>
      <c r="BL17" s="89"/>
    </row>
    <row r="18" spans="1:64" x14ac:dyDescent="0.2">
      <c r="A18" s="7" t="s">
        <v>17</v>
      </c>
      <c r="B18" s="7">
        <v>0.8</v>
      </c>
      <c r="C18">
        <v>1</v>
      </c>
      <c r="D18">
        <v>1</v>
      </c>
      <c r="E18" s="86"/>
      <c r="F18" s="86"/>
      <c r="G18" s="86"/>
      <c r="H18" s="87"/>
      <c r="I18">
        <v>38</v>
      </c>
      <c r="J18">
        <v>26</v>
      </c>
      <c r="K18">
        <v>34</v>
      </c>
      <c r="L18" s="88"/>
      <c r="M18" s="88"/>
      <c r="N18" s="88"/>
      <c r="O18" s="89"/>
      <c r="P18" s="7">
        <v>0.73</v>
      </c>
      <c r="Q18">
        <v>0.94</v>
      </c>
      <c r="R18">
        <v>0.82</v>
      </c>
      <c r="S18" s="88"/>
      <c r="T18" s="88"/>
      <c r="U18" s="88"/>
      <c r="V18" s="89"/>
      <c r="W18">
        <v>1.1200000000000001</v>
      </c>
      <c r="X18">
        <v>1.38</v>
      </c>
      <c r="Y18">
        <v>1.34</v>
      </c>
      <c r="Z18" s="88"/>
      <c r="AA18" s="88"/>
      <c r="AB18" s="88"/>
      <c r="AC18" s="89"/>
      <c r="AD18" s="7">
        <v>7.04</v>
      </c>
      <c r="AE18">
        <v>10.55</v>
      </c>
      <c r="AF18">
        <v>7.8</v>
      </c>
      <c r="AG18" s="88"/>
      <c r="AH18" s="88"/>
      <c r="AI18" s="88"/>
      <c r="AJ18" s="89"/>
      <c r="AK18" s="7">
        <v>180</v>
      </c>
      <c r="AL18">
        <v>194</v>
      </c>
      <c r="AM18">
        <v>193</v>
      </c>
      <c r="AN18" s="88"/>
      <c r="AO18" s="88"/>
      <c r="AP18" s="88"/>
      <c r="AQ18" s="89"/>
      <c r="AR18" s="7">
        <v>61</v>
      </c>
      <c r="AS18">
        <v>64</v>
      </c>
      <c r="AT18">
        <v>56</v>
      </c>
      <c r="AU18" s="88"/>
      <c r="AV18" s="88"/>
      <c r="AW18" s="88"/>
      <c r="AX18" s="89"/>
      <c r="AY18">
        <v>116</v>
      </c>
      <c r="AZ18">
        <v>135</v>
      </c>
      <c r="BA18">
        <v>134</v>
      </c>
      <c r="BB18" s="88"/>
      <c r="BC18" s="88"/>
      <c r="BD18" s="88"/>
      <c r="BE18" s="89"/>
      <c r="BF18" s="7">
        <v>45</v>
      </c>
      <c r="BG18">
        <v>48</v>
      </c>
      <c r="BH18">
        <v>58</v>
      </c>
      <c r="BI18" s="88"/>
      <c r="BJ18" s="88"/>
      <c r="BK18" s="88"/>
      <c r="BL18" s="89"/>
    </row>
    <row r="19" spans="1:64" x14ac:dyDescent="0.2">
      <c r="A19" t="s">
        <v>18</v>
      </c>
      <c r="B19" s="7">
        <v>0.7</v>
      </c>
      <c r="C19">
        <v>0.7</v>
      </c>
      <c r="D19">
        <v>0.8</v>
      </c>
      <c r="E19">
        <v>0.7</v>
      </c>
      <c r="F19">
        <v>0.7</v>
      </c>
      <c r="G19">
        <v>0.8</v>
      </c>
      <c r="H19" s="58"/>
      <c r="I19">
        <v>27</v>
      </c>
      <c r="J19">
        <v>27</v>
      </c>
      <c r="K19">
        <v>26</v>
      </c>
      <c r="L19">
        <v>22</v>
      </c>
      <c r="M19">
        <v>25</v>
      </c>
      <c r="N19">
        <v>23</v>
      </c>
      <c r="O19" s="55"/>
      <c r="P19" s="7">
        <v>0.7</v>
      </c>
      <c r="Q19">
        <v>0.55000000000000004</v>
      </c>
      <c r="R19">
        <v>0.84</v>
      </c>
      <c r="S19">
        <v>0.63</v>
      </c>
      <c r="T19">
        <v>0.56999999999999995</v>
      </c>
      <c r="U19">
        <v>0.56000000000000005</v>
      </c>
      <c r="V19" s="58"/>
      <c r="W19">
        <v>0.86</v>
      </c>
      <c r="X19">
        <v>0.68</v>
      </c>
      <c r="Y19">
        <v>0.85</v>
      </c>
      <c r="Z19">
        <v>0.76</v>
      </c>
      <c r="AA19">
        <v>0.79</v>
      </c>
      <c r="AB19">
        <v>0.78</v>
      </c>
      <c r="AC19" s="55"/>
      <c r="AD19" s="59" t="s">
        <v>832</v>
      </c>
      <c r="AE19">
        <v>9.2799999999999994</v>
      </c>
      <c r="AF19">
        <v>13.46</v>
      </c>
      <c r="AG19">
        <v>9.83</v>
      </c>
      <c r="AH19">
        <v>8.85</v>
      </c>
      <c r="AI19">
        <v>8.16</v>
      </c>
      <c r="AJ19" s="58"/>
      <c r="AK19" s="7">
        <v>235</v>
      </c>
      <c r="AL19">
        <v>221</v>
      </c>
      <c r="AM19">
        <v>225</v>
      </c>
      <c r="AN19">
        <v>239</v>
      </c>
      <c r="AO19">
        <v>308</v>
      </c>
      <c r="AP19">
        <v>323</v>
      </c>
      <c r="AQ19" s="58"/>
      <c r="AR19" s="7">
        <v>51</v>
      </c>
      <c r="AS19">
        <v>50</v>
      </c>
      <c r="AT19">
        <v>53</v>
      </c>
      <c r="AU19">
        <v>48</v>
      </c>
      <c r="AV19">
        <v>57</v>
      </c>
      <c r="AW19">
        <v>53</v>
      </c>
      <c r="AX19" s="58"/>
      <c r="AY19">
        <v>91</v>
      </c>
      <c r="AZ19">
        <v>87</v>
      </c>
      <c r="BA19">
        <v>88</v>
      </c>
      <c r="BB19">
        <v>70</v>
      </c>
      <c r="BC19">
        <v>66</v>
      </c>
      <c r="BD19">
        <v>61</v>
      </c>
      <c r="BE19" s="55"/>
      <c r="BF19" s="7">
        <v>45</v>
      </c>
      <c r="BG19">
        <v>43</v>
      </c>
      <c r="BH19">
        <v>41</v>
      </c>
      <c r="BI19">
        <v>37</v>
      </c>
      <c r="BJ19">
        <v>29</v>
      </c>
      <c r="BK19">
        <v>28</v>
      </c>
      <c r="BL19" s="58"/>
    </row>
    <row r="20" spans="1:64" x14ac:dyDescent="0.2">
      <c r="A20" s="7" t="s">
        <v>19</v>
      </c>
      <c r="B20" s="7">
        <v>1</v>
      </c>
      <c r="C20">
        <v>1.2</v>
      </c>
      <c r="D20">
        <v>0.8</v>
      </c>
      <c r="E20">
        <v>0.7</v>
      </c>
      <c r="F20">
        <v>0.8</v>
      </c>
      <c r="G20">
        <v>0.8</v>
      </c>
      <c r="H20" s="3">
        <v>1</v>
      </c>
      <c r="I20">
        <v>40</v>
      </c>
      <c r="J20">
        <v>34</v>
      </c>
      <c r="K20">
        <v>45</v>
      </c>
      <c r="L20">
        <v>34</v>
      </c>
      <c r="M20">
        <v>35</v>
      </c>
      <c r="N20">
        <v>35</v>
      </c>
      <c r="O20">
        <v>37</v>
      </c>
      <c r="P20" s="7">
        <v>1.07</v>
      </c>
      <c r="Q20">
        <v>0.91</v>
      </c>
      <c r="R20">
        <v>0.94</v>
      </c>
      <c r="S20">
        <v>1.08</v>
      </c>
      <c r="T20">
        <v>1.1000000000000001</v>
      </c>
      <c r="U20">
        <v>1.18</v>
      </c>
      <c r="V20" s="3">
        <v>0.97</v>
      </c>
      <c r="W20">
        <v>1.34</v>
      </c>
      <c r="X20">
        <v>1.18</v>
      </c>
      <c r="Y20">
        <v>1.2</v>
      </c>
      <c r="Z20">
        <v>1.36</v>
      </c>
      <c r="AA20">
        <v>1.49</v>
      </c>
      <c r="AB20">
        <v>1.5</v>
      </c>
      <c r="AC20">
        <v>1.56</v>
      </c>
      <c r="AD20" s="7">
        <v>12.75</v>
      </c>
      <c r="AE20">
        <v>15.05</v>
      </c>
      <c r="AF20">
        <v>12.42</v>
      </c>
      <c r="AG20">
        <v>12.25</v>
      </c>
      <c r="AH20">
        <v>15.32</v>
      </c>
      <c r="AI20">
        <v>15.47</v>
      </c>
      <c r="AJ20" s="3">
        <v>16.2</v>
      </c>
      <c r="AK20" s="7">
        <v>175</v>
      </c>
      <c r="AL20">
        <v>171</v>
      </c>
      <c r="AM20">
        <v>137</v>
      </c>
      <c r="AN20">
        <v>168</v>
      </c>
      <c r="AO20">
        <v>233</v>
      </c>
      <c r="AP20">
        <v>183</v>
      </c>
      <c r="AQ20" s="3">
        <v>179</v>
      </c>
      <c r="AR20" s="7">
        <v>62</v>
      </c>
      <c r="AS20">
        <v>70</v>
      </c>
      <c r="AT20">
        <v>69</v>
      </c>
      <c r="AU20">
        <v>64</v>
      </c>
      <c r="AV20">
        <v>65</v>
      </c>
      <c r="AW20">
        <v>64</v>
      </c>
      <c r="AX20" s="3">
        <v>64</v>
      </c>
      <c r="AY20">
        <v>81</v>
      </c>
      <c r="AZ20">
        <v>68</v>
      </c>
      <c r="BA20">
        <v>55</v>
      </c>
      <c r="BB20">
        <v>54</v>
      </c>
      <c r="BC20">
        <v>65</v>
      </c>
      <c r="BD20">
        <v>59</v>
      </c>
      <c r="BE20">
        <v>57</v>
      </c>
      <c r="BF20" s="7">
        <v>31</v>
      </c>
      <c r="BG20">
        <v>20</v>
      </c>
      <c r="BH20">
        <v>17</v>
      </c>
      <c r="BI20">
        <v>19</v>
      </c>
      <c r="BJ20">
        <v>23</v>
      </c>
      <c r="BK20">
        <v>21</v>
      </c>
      <c r="BL20" s="3">
        <v>20</v>
      </c>
    </row>
    <row r="21" spans="1:64" x14ac:dyDescent="0.2">
      <c r="A21" s="7" t="s">
        <v>20</v>
      </c>
      <c r="B21" s="7">
        <v>0.8</v>
      </c>
      <c r="C21">
        <v>0.8</v>
      </c>
      <c r="D21">
        <v>0.6</v>
      </c>
      <c r="E21">
        <v>0.7</v>
      </c>
      <c r="F21">
        <v>0.8</v>
      </c>
      <c r="G21">
        <v>0.8</v>
      </c>
      <c r="H21" s="3">
        <v>0.7</v>
      </c>
      <c r="I21">
        <v>45</v>
      </c>
      <c r="J21">
        <v>33</v>
      </c>
      <c r="K21">
        <v>31</v>
      </c>
      <c r="L21">
        <v>35</v>
      </c>
      <c r="M21">
        <v>32</v>
      </c>
      <c r="N21">
        <v>39</v>
      </c>
      <c r="O21">
        <v>31</v>
      </c>
      <c r="P21" s="7">
        <v>0.51</v>
      </c>
      <c r="Q21">
        <v>0.68</v>
      </c>
      <c r="R21">
        <v>0.79</v>
      </c>
      <c r="S21">
        <v>0.45</v>
      </c>
      <c r="T21">
        <v>0.48</v>
      </c>
      <c r="U21">
        <v>0.5</v>
      </c>
      <c r="V21" s="3">
        <v>0.56999999999999995</v>
      </c>
      <c r="W21">
        <v>1.02</v>
      </c>
      <c r="X21">
        <v>1.1499999999999999</v>
      </c>
      <c r="Y21">
        <v>1.44</v>
      </c>
      <c r="Z21">
        <v>0.82</v>
      </c>
      <c r="AA21">
        <v>0.95</v>
      </c>
      <c r="AB21">
        <v>0.83</v>
      </c>
      <c r="AC21">
        <v>0.74</v>
      </c>
      <c r="AD21" s="7">
        <v>5.0199999999999996</v>
      </c>
      <c r="AE21">
        <v>7.05</v>
      </c>
      <c r="AF21">
        <v>8.41</v>
      </c>
      <c r="AG21">
        <v>4.82</v>
      </c>
      <c r="AH21">
        <v>5.23</v>
      </c>
      <c r="AI21">
        <v>5.17</v>
      </c>
      <c r="AJ21" s="3">
        <v>7.86</v>
      </c>
      <c r="AK21" s="7">
        <v>391</v>
      </c>
      <c r="AL21">
        <v>206</v>
      </c>
      <c r="AM21">
        <v>186</v>
      </c>
      <c r="AN21">
        <v>327</v>
      </c>
      <c r="AO21">
        <v>260</v>
      </c>
      <c r="AP21">
        <v>275</v>
      </c>
      <c r="AQ21" s="3">
        <v>251</v>
      </c>
      <c r="AR21" s="7">
        <v>66</v>
      </c>
      <c r="AS21">
        <v>64</v>
      </c>
      <c r="AT21">
        <v>53</v>
      </c>
      <c r="AU21">
        <v>54</v>
      </c>
      <c r="AV21">
        <v>61</v>
      </c>
      <c r="AW21">
        <v>66</v>
      </c>
      <c r="AX21" s="3">
        <v>57</v>
      </c>
      <c r="AY21">
        <v>62</v>
      </c>
      <c r="AZ21">
        <v>72</v>
      </c>
      <c r="BA21">
        <v>76</v>
      </c>
      <c r="BB21">
        <v>74</v>
      </c>
      <c r="BC21">
        <v>56</v>
      </c>
      <c r="BD21">
        <v>63</v>
      </c>
      <c r="BE21">
        <v>65</v>
      </c>
      <c r="BF21" s="7">
        <v>21</v>
      </c>
      <c r="BG21">
        <v>26</v>
      </c>
      <c r="BH21">
        <v>36</v>
      </c>
      <c r="BI21">
        <v>34</v>
      </c>
      <c r="BJ21">
        <v>22</v>
      </c>
      <c r="BK21">
        <v>22</v>
      </c>
      <c r="BL21" s="3">
        <v>28</v>
      </c>
    </row>
    <row r="22" spans="1:64" x14ac:dyDescent="0.2">
      <c r="A22" s="7" t="s">
        <v>21</v>
      </c>
      <c r="B22" s="7">
        <v>1</v>
      </c>
      <c r="C22">
        <v>1.1599999999999999</v>
      </c>
      <c r="D22">
        <v>0.8</v>
      </c>
      <c r="E22">
        <v>0.8</v>
      </c>
      <c r="F22">
        <v>0.7</v>
      </c>
      <c r="G22">
        <v>0.8</v>
      </c>
      <c r="H22" s="3">
        <v>0.7</v>
      </c>
      <c r="I22">
        <v>33</v>
      </c>
      <c r="J22">
        <v>33.5</v>
      </c>
      <c r="K22">
        <v>30</v>
      </c>
      <c r="L22">
        <v>33</v>
      </c>
      <c r="M22">
        <v>34</v>
      </c>
      <c r="N22">
        <v>29</v>
      </c>
      <c r="O22">
        <v>34</v>
      </c>
      <c r="P22" s="7">
        <v>0.54</v>
      </c>
      <c r="Q22">
        <v>0.56000000000000005</v>
      </c>
      <c r="R22">
        <v>0.56000000000000005</v>
      </c>
      <c r="S22">
        <v>0.44</v>
      </c>
      <c r="T22">
        <v>0.51</v>
      </c>
      <c r="U22">
        <v>0.41</v>
      </c>
      <c r="V22" s="3">
        <v>0.53</v>
      </c>
      <c r="W22">
        <v>0.84</v>
      </c>
      <c r="X22">
        <v>0.91</v>
      </c>
      <c r="Y22">
        <v>0.79</v>
      </c>
      <c r="Z22">
        <v>0.61</v>
      </c>
      <c r="AA22">
        <v>0.73</v>
      </c>
      <c r="AB22">
        <v>0.71</v>
      </c>
      <c r="AC22">
        <v>0.81</v>
      </c>
      <c r="AD22" s="7">
        <v>7.4</v>
      </c>
      <c r="AE22">
        <v>8</v>
      </c>
      <c r="AF22">
        <v>6.92</v>
      </c>
      <c r="AG22">
        <v>6.1</v>
      </c>
      <c r="AH22">
        <v>7.14</v>
      </c>
      <c r="AI22">
        <v>6.05</v>
      </c>
      <c r="AJ22" s="3">
        <v>6.81</v>
      </c>
      <c r="AK22" s="7">
        <v>165</v>
      </c>
      <c r="AL22" s="59" t="s">
        <v>832</v>
      </c>
      <c r="AM22">
        <v>199</v>
      </c>
      <c r="AN22">
        <v>180</v>
      </c>
      <c r="AO22">
        <v>223</v>
      </c>
      <c r="AP22">
        <v>232</v>
      </c>
      <c r="AQ22" s="3">
        <v>220</v>
      </c>
      <c r="AR22" s="7">
        <v>51</v>
      </c>
      <c r="AS22">
        <v>46.2</v>
      </c>
      <c r="AT22">
        <v>55</v>
      </c>
      <c r="AU22">
        <v>50</v>
      </c>
      <c r="AV22">
        <v>60</v>
      </c>
      <c r="AW22">
        <v>55</v>
      </c>
      <c r="AX22" s="3">
        <v>57</v>
      </c>
      <c r="AY22">
        <v>116</v>
      </c>
      <c r="AZ22">
        <v>107</v>
      </c>
      <c r="BA22">
        <v>113</v>
      </c>
      <c r="BB22">
        <v>96</v>
      </c>
      <c r="BC22">
        <v>99</v>
      </c>
      <c r="BD22">
        <v>93</v>
      </c>
      <c r="BE22">
        <v>91</v>
      </c>
      <c r="BF22" s="7">
        <v>57</v>
      </c>
      <c r="BG22">
        <v>57</v>
      </c>
      <c r="BH22">
        <v>51</v>
      </c>
      <c r="BI22">
        <v>48</v>
      </c>
      <c r="BJ22">
        <v>40</v>
      </c>
      <c r="BK22">
        <v>42</v>
      </c>
      <c r="BL22" s="3">
        <v>39</v>
      </c>
    </row>
    <row r="23" spans="1:64" x14ac:dyDescent="0.2">
      <c r="A23" s="7" t="s">
        <v>22</v>
      </c>
      <c r="B23" s="7">
        <v>1.1000000000000001</v>
      </c>
      <c r="C23">
        <v>0.9</v>
      </c>
      <c r="D23">
        <v>0.9</v>
      </c>
      <c r="E23">
        <v>0.9</v>
      </c>
      <c r="F23">
        <v>1.1000000000000001</v>
      </c>
      <c r="G23">
        <v>0.9</v>
      </c>
      <c r="H23" s="3">
        <v>1</v>
      </c>
      <c r="I23">
        <v>32</v>
      </c>
      <c r="J23">
        <v>41.9</v>
      </c>
      <c r="K23">
        <v>37</v>
      </c>
      <c r="L23">
        <v>37</v>
      </c>
      <c r="M23">
        <v>25</v>
      </c>
      <c r="N23">
        <v>40</v>
      </c>
      <c r="O23">
        <v>40</v>
      </c>
      <c r="P23" s="7">
        <v>0.91</v>
      </c>
      <c r="Q23">
        <v>0.88</v>
      </c>
      <c r="R23">
        <v>0.75</v>
      </c>
      <c r="S23">
        <v>0.82</v>
      </c>
      <c r="T23">
        <v>0.59</v>
      </c>
      <c r="U23">
        <v>0.81</v>
      </c>
      <c r="V23" s="3">
        <v>0.79</v>
      </c>
      <c r="W23">
        <v>1.29</v>
      </c>
      <c r="X23">
        <v>1.1200000000000001</v>
      </c>
      <c r="Y23">
        <v>1.1299999999999999</v>
      </c>
      <c r="Z23">
        <v>1.06</v>
      </c>
      <c r="AA23">
        <v>0.88</v>
      </c>
      <c r="AB23">
        <v>0.94</v>
      </c>
      <c r="AC23">
        <v>0.8</v>
      </c>
      <c r="AD23" s="7">
        <v>8.27</v>
      </c>
      <c r="AE23">
        <v>8.0399999999999991</v>
      </c>
      <c r="AF23">
        <v>9.08</v>
      </c>
      <c r="AG23">
        <v>11.83</v>
      </c>
      <c r="AH23">
        <v>8.3699999999999992</v>
      </c>
      <c r="AI23">
        <v>11</v>
      </c>
      <c r="AJ23" s="3">
        <v>12</v>
      </c>
      <c r="AK23" s="7">
        <v>190</v>
      </c>
      <c r="AL23">
        <v>186</v>
      </c>
      <c r="AM23">
        <v>193</v>
      </c>
      <c r="AN23">
        <v>196</v>
      </c>
      <c r="AO23">
        <v>238</v>
      </c>
      <c r="AP23">
        <v>281</v>
      </c>
      <c r="AQ23" s="3">
        <v>253</v>
      </c>
      <c r="AR23" s="7">
        <v>60</v>
      </c>
      <c r="AS23">
        <v>60.5</v>
      </c>
      <c r="AT23">
        <v>64</v>
      </c>
      <c r="AU23">
        <v>57</v>
      </c>
      <c r="AV23">
        <v>50</v>
      </c>
      <c r="AW23">
        <v>65</v>
      </c>
      <c r="AX23" s="3">
        <v>66</v>
      </c>
      <c r="AY23">
        <v>143</v>
      </c>
      <c r="AZ23">
        <v>145</v>
      </c>
      <c r="BA23">
        <v>107</v>
      </c>
      <c r="BB23">
        <v>128</v>
      </c>
      <c r="BC23">
        <v>97</v>
      </c>
      <c r="BD23">
        <v>123</v>
      </c>
      <c r="BE23">
        <v>106</v>
      </c>
      <c r="BF23" s="7">
        <v>58</v>
      </c>
      <c r="BG23">
        <v>58</v>
      </c>
      <c r="BH23">
        <v>38</v>
      </c>
      <c r="BI23">
        <v>56</v>
      </c>
      <c r="BJ23">
        <v>49</v>
      </c>
      <c r="BK23">
        <v>43</v>
      </c>
      <c r="BL23" s="3">
        <v>36</v>
      </c>
    </row>
    <row r="24" spans="1:64" x14ac:dyDescent="0.2">
      <c r="A24" s="7" t="s">
        <v>23</v>
      </c>
      <c r="B24" s="7">
        <v>0.8</v>
      </c>
      <c r="C24">
        <v>0.8</v>
      </c>
      <c r="D24">
        <v>0.7</v>
      </c>
      <c r="E24">
        <v>0.6</v>
      </c>
      <c r="F24">
        <v>0.8</v>
      </c>
      <c r="G24">
        <v>0.9</v>
      </c>
      <c r="H24" s="3">
        <v>0.9</v>
      </c>
      <c r="I24">
        <v>35</v>
      </c>
      <c r="J24">
        <v>36</v>
      </c>
      <c r="K24">
        <v>43</v>
      </c>
      <c r="L24">
        <v>40</v>
      </c>
      <c r="M24">
        <v>35</v>
      </c>
      <c r="N24">
        <v>35</v>
      </c>
      <c r="O24">
        <v>40</v>
      </c>
      <c r="P24" s="59" t="s">
        <v>832</v>
      </c>
      <c r="Q24">
        <v>0.52</v>
      </c>
      <c r="R24">
        <v>0.64</v>
      </c>
      <c r="S24">
        <v>0.72</v>
      </c>
      <c r="T24">
        <v>0.63</v>
      </c>
      <c r="U24">
        <v>0.45</v>
      </c>
      <c r="V24" s="3">
        <v>0.53</v>
      </c>
      <c r="W24" s="59" t="s">
        <v>832</v>
      </c>
      <c r="X24">
        <v>0.61</v>
      </c>
      <c r="Y24">
        <v>0.83</v>
      </c>
      <c r="Z24">
        <v>0.89</v>
      </c>
      <c r="AA24">
        <v>0.76</v>
      </c>
      <c r="AB24">
        <v>0.55000000000000004</v>
      </c>
      <c r="AC24">
        <v>0.65</v>
      </c>
      <c r="AD24" s="59" t="s">
        <v>832</v>
      </c>
      <c r="AE24">
        <v>13.02</v>
      </c>
      <c r="AF24">
        <v>11.89</v>
      </c>
      <c r="AG24">
        <v>11.68</v>
      </c>
      <c r="AH24">
        <v>14.86</v>
      </c>
      <c r="AI24">
        <v>12.77</v>
      </c>
      <c r="AJ24" s="3">
        <v>12.84</v>
      </c>
      <c r="AK24" s="59" t="s">
        <v>832</v>
      </c>
      <c r="AL24">
        <v>269</v>
      </c>
      <c r="AM24">
        <v>181</v>
      </c>
      <c r="AN24">
        <v>162</v>
      </c>
      <c r="AO24">
        <v>230</v>
      </c>
      <c r="AP24">
        <v>260</v>
      </c>
      <c r="AQ24" s="3">
        <v>247</v>
      </c>
      <c r="AR24" s="7">
        <v>51</v>
      </c>
      <c r="AS24">
        <v>56</v>
      </c>
      <c r="AT24">
        <v>63</v>
      </c>
      <c r="AU24">
        <v>55</v>
      </c>
      <c r="AV24">
        <v>58</v>
      </c>
      <c r="AW24">
        <v>59</v>
      </c>
      <c r="AX24" s="3">
        <v>61</v>
      </c>
      <c r="AY24">
        <v>86</v>
      </c>
      <c r="AZ24">
        <v>72</v>
      </c>
      <c r="BA24">
        <v>74</v>
      </c>
      <c r="BB24">
        <v>78</v>
      </c>
      <c r="BC24">
        <v>65</v>
      </c>
      <c r="BD24">
        <v>58</v>
      </c>
      <c r="BE24">
        <v>69</v>
      </c>
      <c r="BF24" s="7">
        <v>42</v>
      </c>
      <c r="BG24">
        <v>32</v>
      </c>
      <c r="BH24">
        <v>27</v>
      </c>
      <c r="BI24">
        <v>35</v>
      </c>
      <c r="BJ24">
        <v>27</v>
      </c>
      <c r="BK24">
        <v>24</v>
      </c>
      <c r="BL24" s="3">
        <v>27</v>
      </c>
    </row>
    <row r="25" spans="1:64" x14ac:dyDescent="0.2">
      <c r="A25" s="7" t="s">
        <v>24</v>
      </c>
      <c r="B25" s="7">
        <v>1.22</v>
      </c>
      <c r="C25">
        <v>0.9</v>
      </c>
      <c r="D25">
        <v>0.8</v>
      </c>
      <c r="E25">
        <v>1.1000000000000001</v>
      </c>
      <c r="F25" s="88"/>
      <c r="G25" s="88"/>
      <c r="H25" s="89"/>
      <c r="I25" s="59" t="s">
        <v>832</v>
      </c>
      <c r="J25">
        <v>39</v>
      </c>
      <c r="K25">
        <v>27</v>
      </c>
      <c r="L25">
        <v>21</v>
      </c>
      <c r="M25" s="55"/>
      <c r="N25" s="55"/>
      <c r="O25" s="55"/>
      <c r="P25" s="7">
        <v>0.72</v>
      </c>
      <c r="Q25">
        <v>0.91</v>
      </c>
      <c r="R25">
        <v>0.8</v>
      </c>
      <c r="S25">
        <v>0.73</v>
      </c>
      <c r="T25" s="55"/>
      <c r="U25" s="55"/>
      <c r="V25" s="58"/>
      <c r="W25">
        <v>0.92</v>
      </c>
      <c r="X25">
        <v>1.1299999999999999</v>
      </c>
      <c r="Y25">
        <v>1.04</v>
      </c>
      <c r="Z25">
        <v>0.92</v>
      </c>
      <c r="AA25" s="55"/>
      <c r="AB25" s="55"/>
      <c r="AC25" s="55"/>
      <c r="AD25" s="7">
        <v>9</v>
      </c>
      <c r="AE25">
        <v>9.4700000000000006</v>
      </c>
      <c r="AF25">
        <v>10.039999999999999</v>
      </c>
      <c r="AG25">
        <v>7.52</v>
      </c>
      <c r="AH25" s="55"/>
      <c r="AI25" s="55"/>
      <c r="AJ25" s="58"/>
      <c r="AK25" s="59" t="s">
        <v>832</v>
      </c>
      <c r="AL25">
        <v>186</v>
      </c>
      <c r="AM25">
        <v>199</v>
      </c>
      <c r="AN25">
        <v>177</v>
      </c>
      <c r="AO25" s="55"/>
      <c r="AP25" s="55"/>
      <c r="AQ25" s="58"/>
      <c r="AR25" s="7">
        <v>57</v>
      </c>
      <c r="AS25">
        <v>64</v>
      </c>
      <c r="AT25">
        <v>59</v>
      </c>
      <c r="AU25">
        <v>53</v>
      </c>
      <c r="AV25" s="55"/>
      <c r="AW25" s="55"/>
      <c r="AX25" s="58"/>
      <c r="AZ25">
        <v>121</v>
      </c>
      <c r="BA25">
        <v>114</v>
      </c>
      <c r="BB25">
        <v>111</v>
      </c>
      <c r="BC25" s="55"/>
      <c r="BD25" s="55"/>
      <c r="BE25" s="55"/>
      <c r="BF25" s="59" t="s">
        <v>832</v>
      </c>
      <c r="BG25">
        <v>44</v>
      </c>
      <c r="BH25">
        <v>47</v>
      </c>
      <c r="BI25">
        <v>52</v>
      </c>
      <c r="BJ25" s="55"/>
      <c r="BK25" s="55"/>
      <c r="BL25" s="58"/>
    </row>
    <row r="26" spans="1:64" x14ac:dyDescent="0.2">
      <c r="A26" s="7" t="s">
        <v>554</v>
      </c>
      <c r="B26" s="57"/>
      <c r="C26" s="55"/>
      <c r="D26" s="55"/>
      <c r="E26" s="55"/>
      <c r="F26" s="55"/>
      <c r="G26" s="55"/>
      <c r="H26" s="58"/>
      <c r="I26" s="55"/>
      <c r="J26" s="55"/>
      <c r="K26" s="55"/>
      <c r="L26" s="55"/>
      <c r="M26" s="55"/>
      <c r="N26" s="55"/>
      <c r="O26" s="55"/>
      <c r="P26" s="57"/>
      <c r="Q26" s="55"/>
      <c r="R26" s="55"/>
      <c r="S26" s="55"/>
      <c r="T26" s="55"/>
      <c r="U26" s="55"/>
      <c r="V26" s="58"/>
      <c r="W26" s="55"/>
      <c r="X26" s="55"/>
      <c r="Y26" s="55"/>
      <c r="Z26" s="55"/>
      <c r="AA26" s="55"/>
      <c r="AB26" s="55"/>
      <c r="AC26" s="55"/>
      <c r="AD26" s="57"/>
      <c r="AE26" s="55"/>
      <c r="AF26" s="55"/>
      <c r="AG26" s="55"/>
      <c r="AH26" s="55"/>
      <c r="AI26" s="55"/>
      <c r="AJ26" s="58"/>
      <c r="AK26" s="57"/>
      <c r="AL26" s="55"/>
      <c r="AM26" s="55"/>
      <c r="AN26" s="55"/>
      <c r="AO26" s="55"/>
      <c r="AP26" s="55"/>
      <c r="AQ26" s="58"/>
      <c r="AR26" s="57"/>
      <c r="AS26" s="55"/>
      <c r="AT26" s="55"/>
      <c r="AU26" s="55"/>
      <c r="AV26" s="55"/>
      <c r="AW26" s="55"/>
      <c r="AX26" s="58"/>
      <c r="AY26" s="55"/>
      <c r="AZ26" s="55"/>
      <c r="BA26" s="55"/>
      <c r="BB26" s="55"/>
      <c r="BC26" s="55"/>
      <c r="BD26" s="55"/>
      <c r="BE26" s="55"/>
      <c r="BF26" s="57"/>
      <c r="BG26" s="55"/>
      <c r="BH26" s="55"/>
      <c r="BI26" s="55"/>
      <c r="BJ26" s="55"/>
      <c r="BK26" s="55"/>
      <c r="BL26" s="58"/>
    </row>
    <row r="27" spans="1:64" x14ac:dyDescent="0.2">
      <c r="A27" s="7" t="s">
        <v>25</v>
      </c>
      <c r="B27" s="7">
        <v>0.8</v>
      </c>
      <c r="C27">
        <v>0.9</v>
      </c>
      <c r="D27">
        <v>0.8</v>
      </c>
      <c r="E27">
        <v>0.9</v>
      </c>
      <c r="F27" s="55"/>
      <c r="G27" s="55"/>
      <c r="H27" s="58"/>
      <c r="I27">
        <v>36</v>
      </c>
      <c r="J27">
        <v>37</v>
      </c>
      <c r="K27">
        <v>34</v>
      </c>
      <c r="L27">
        <v>34</v>
      </c>
      <c r="M27" s="55"/>
      <c r="N27" s="55"/>
      <c r="O27" s="55"/>
      <c r="P27" s="7">
        <v>0.87</v>
      </c>
      <c r="Q27">
        <v>0.82</v>
      </c>
      <c r="R27">
        <v>0.88</v>
      </c>
      <c r="S27">
        <v>0.82</v>
      </c>
      <c r="T27" s="55"/>
      <c r="U27" s="55"/>
      <c r="V27" s="58"/>
      <c r="W27">
        <v>1.41</v>
      </c>
      <c r="X27">
        <v>1.26</v>
      </c>
      <c r="Y27">
        <v>1.6</v>
      </c>
      <c r="Z27">
        <v>1.29</v>
      </c>
      <c r="AA27" s="55"/>
      <c r="AB27" s="55"/>
      <c r="AC27" s="55"/>
      <c r="AD27" s="7">
        <v>8.42</v>
      </c>
      <c r="AE27">
        <v>9.4600000000000009</v>
      </c>
      <c r="AF27">
        <v>9.93</v>
      </c>
      <c r="AG27">
        <v>8.81</v>
      </c>
      <c r="AH27" s="55"/>
      <c r="AI27" s="55"/>
      <c r="AJ27" s="58"/>
      <c r="AK27" s="7">
        <v>208</v>
      </c>
      <c r="AL27">
        <v>213</v>
      </c>
      <c r="AM27">
        <v>219</v>
      </c>
      <c r="AN27">
        <v>172</v>
      </c>
      <c r="AO27" s="55"/>
      <c r="AP27" s="55"/>
      <c r="AQ27" s="58"/>
      <c r="AR27" s="7">
        <v>57</v>
      </c>
      <c r="AS27">
        <v>58</v>
      </c>
      <c r="AT27">
        <v>58</v>
      </c>
      <c r="AU27">
        <v>63</v>
      </c>
      <c r="AV27" s="55"/>
      <c r="AW27" s="55"/>
      <c r="AX27" s="58"/>
      <c r="AY27">
        <v>123</v>
      </c>
      <c r="AZ27">
        <v>104</v>
      </c>
      <c r="BA27">
        <v>106</v>
      </c>
      <c r="BB27">
        <v>107</v>
      </c>
      <c r="BC27" s="55"/>
      <c r="BD27" s="55"/>
      <c r="BE27" s="55"/>
      <c r="BF27" s="7">
        <v>53</v>
      </c>
      <c r="BG27">
        <v>44</v>
      </c>
      <c r="BH27">
        <v>44</v>
      </c>
      <c r="BI27">
        <v>40</v>
      </c>
      <c r="BJ27" s="55"/>
      <c r="BK27" s="55"/>
      <c r="BL27" s="58"/>
    </row>
    <row r="28" spans="1:64" x14ac:dyDescent="0.2">
      <c r="A28" s="7" t="s">
        <v>26</v>
      </c>
      <c r="B28" s="7">
        <v>1.2</v>
      </c>
      <c r="C28">
        <v>1.4</v>
      </c>
      <c r="D28">
        <v>1.4</v>
      </c>
      <c r="E28">
        <v>1.3</v>
      </c>
      <c r="F28">
        <v>1.3</v>
      </c>
      <c r="G28">
        <v>1.1000000000000001</v>
      </c>
      <c r="H28" s="3">
        <v>1.4</v>
      </c>
      <c r="I28">
        <v>42</v>
      </c>
      <c r="J28">
        <v>35</v>
      </c>
      <c r="K28">
        <v>29</v>
      </c>
      <c r="L28">
        <v>35</v>
      </c>
      <c r="M28">
        <v>39</v>
      </c>
      <c r="N28">
        <v>37</v>
      </c>
      <c r="O28">
        <v>31</v>
      </c>
      <c r="P28" s="7">
        <v>0.86</v>
      </c>
      <c r="Q28">
        <v>0.83</v>
      </c>
      <c r="R28">
        <v>0.9</v>
      </c>
      <c r="S28">
        <v>0.79</v>
      </c>
      <c r="T28">
        <v>0.83</v>
      </c>
      <c r="U28">
        <v>0.72</v>
      </c>
      <c r="V28" s="3">
        <v>1.25</v>
      </c>
      <c r="W28">
        <v>0.99</v>
      </c>
      <c r="X28">
        <v>0.9</v>
      </c>
      <c r="Y28">
        <v>1.1399999999999999</v>
      </c>
      <c r="Z28">
        <v>0.92</v>
      </c>
      <c r="AA28">
        <v>1.08</v>
      </c>
      <c r="AB28">
        <v>0.86</v>
      </c>
      <c r="AC28">
        <v>1.58</v>
      </c>
      <c r="AD28" s="59" t="s">
        <v>832</v>
      </c>
      <c r="AE28" s="59" t="s">
        <v>832</v>
      </c>
      <c r="AF28">
        <v>12.58</v>
      </c>
      <c r="AG28">
        <v>11.95</v>
      </c>
      <c r="AH28">
        <v>13.85</v>
      </c>
      <c r="AI28">
        <v>12.2</v>
      </c>
      <c r="AJ28" s="3">
        <v>22.17</v>
      </c>
      <c r="AK28" s="7">
        <v>223</v>
      </c>
      <c r="AL28">
        <v>207</v>
      </c>
      <c r="AM28">
        <v>176</v>
      </c>
      <c r="AN28">
        <v>192</v>
      </c>
      <c r="AO28">
        <v>239</v>
      </c>
      <c r="AP28">
        <v>245</v>
      </c>
      <c r="AQ28" s="3">
        <v>203</v>
      </c>
      <c r="AR28" s="7">
        <v>59</v>
      </c>
      <c r="AS28">
        <v>54</v>
      </c>
      <c r="AT28">
        <v>50</v>
      </c>
      <c r="AU28">
        <v>55</v>
      </c>
      <c r="AV28">
        <v>50</v>
      </c>
      <c r="AW28">
        <v>51</v>
      </c>
      <c r="AX28" s="3">
        <v>65</v>
      </c>
      <c r="AY28">
        <v>107</v>
      </c>
      <c r="AZ28">
        <v>70</v>
      </c>
      <c r="BA28">
        <v>84</v>
      </c>
      <c r="BB28">
        <v>64</v>
      </c>
      <c r="BC28">
        <v>78</v>
      </c>
      <c r="BD28">
        <v>83</v>
      </c>
      <c r="BE28">
        <v>81</v>
      </c>
      <c r="BF28" s="7">
        <v>44</v>
      </c>
      <c r="BG28">
        <v>32</v>
      </c>
      <c r="BH28">
        <v>42</v>
      </c>
      <c r="BI28">
        <v>29</v>
      </c>
      <c r="BJ28">
        <v>39</v>
      </c>
      <c r="BK28">
        <v>40</v>
      </c>
      <c r="BL28" s="3">
        <v>29</v>
      </c>
    </row>
    <row r="29" spans="1:64" x14ac:dyDescent="0.2">
      <c r="A29" s="7" t="s">
        <v>27</v>
      </c>
      <c r="B29" s="7">
        <v>1.1000000000000001</v>
      </c>
      <c r="C29">
        <v>1.3</v>
      </c>
      <c r="D29">
        <v>1.1000000000000001</v>
      </c>
      <c r="E29">
        <v>1.1000000000000001</v>
      </c>
      <c r="F29">
        <v>1</v>
      </c>
      <c r="G29">
        <v>1.3</v>
      </c>
      <c r="H29" s="59" t="s">
        <v>832</v>
      </c>
      <c r="I29">
        <v>26</v>
      </c>
      <c r="J29">
        <v>25</v>
      </c>
      <c r="K29">
        <v>22</v>
      </c>
      <c r="L29">
        <v>22</v>
      </c>
      <c r="M29">
        <v>22</v>
      </c>
      <c r="N29">
        <v>20</v>
      </c>
      <c r="P29" s="7">
        <v>0.66</v>
      </c>
      <c r="Q29">
        <v>0.57999999999999996</v>
      </c>
      <c r="R29">
        <v>0.63</v>
      </c>
      <c r="S29">
        <v>0.39</v>
      </c>
      <c r="T29">
        <v>0.54</v>
      </c>
      <c r="U29">
        <v>0.61</v>
      </c>
      <c r="V29" s="3">
        <v>0.56000000000000005</v>
      </c>
      <c r="W29">
        <v>1</v>
      </c>
      <c r="X29">
        <v>1.19</v>
      </c>
      <c r="Y29">
        <v>1.5</v>
      </c>
      <c r="Z29">
        <v>0.49</v>
      </c>
      <c r="AA29">
        <v>1.22</v>
      </c>
      <c r="AB29">
        <v>1.64</v>
      </c>
      <c r="AC29">
        <v>1.62</v>
      </c>
      <c r="AD29" s="7">
        <v>7.85</v>
      </c>
      <c r="AE29">
        <v>1.03</v>
      </c>
      <c r="AF29">
        <v>12.68</v>
      </c>
      <c r="AG29">
        <v>7.59</v>
      </c>
      <c r="AH29">
        <v>8.61</v>
      </c>
      <c r="AI29">
        <v>9.98</v>
      </c>
      <c r="AJ29" s="3">
        <v>9.6</v>
      </c>
      <c r="AK29" s="7">
        <v>285</v>
      </c>
      <c r="AL29">
        <v>193</v>
      </c>
      <c r="AM29">
        <v>157</v>
      </c>
      <c r="AN29">
        <v>300</v>
      </c>
      <c r="AO29">
        <v>222</v>
      </c>
      <c r="AP29">
        <v>163</v>
      </c>
      <c r="AQ29" s="3">
        <v>208</v>
      </c>
      <c r="AR29" s="7">
        <v>57</v>
      </c>
      <c r="AS29">
        <v>39</v>
      </c>
      <c r="AT29">
        <v>42</v>
      </c>
      <c r="AU29">
        <v>40</v>
      </c>
      <c r="AV29">
        <v>46</v>
      </c>
      <c r="AW29">
        <v>41</v>
      </c>
      <c r="AX29" s="3">
        <v>40</v>
      </c>
      <c r="AY29">
        <v>121</v>
      </c>
      <c r="AZ29">
        <v>98</v>
      </c>
      <c r="BA29">
        <v>102</v>
      </c>
      <c r="BB29">
        <v>85</v>
      </c>
      <c r="BC29">
        <v>76</v>
      </c>
      <c r="BD29">
        <v>74</v>
      </c>
      <c r="BE29">
        <v>75</v>
      </c>
      <c r="BF29" s="7">
        <v>52</v>
      </c>
      <c r="BG29">
        <v>60</v>
      </c>
      <c r="BH29">
        <v>59</v>
      </c>
      <c r="BI29">
        <v>52</v>
      </c>
      <c r="BJ29">
        <v>41</v>
      </c>
      <c r="BK29">
        <v>44</v>
      </c>
      <c r="BL29" s="3">
        <v>45</v>
      </c>
    </row>
    <row r="30" spans="1:64" x14ac:dyDescent="0.2">
      <c r="A30" s="7" t="s">
        <v>28</v>
      </c>
      <c r="B30" s="7">
        <v>1.6</v>
      </c>
      <c r="C30">
        <v>1.8</v>
      </c>
      <c r="D30">
        <v>1.7</v>
      </c>
      <c r="E30" s="55"/>
      <c r="F30" s="55"/>
      <c r="G30" s="55"/>
      <c r="H30" s="58"/>
      <c r="I30">
        <v>21</v>
      </c>
      <c r="J30">
        <v>28</v>
      </c>
      <c r="K30">
        <v>24</v>
      </c>
      <c r="L30" s="55"/>
      <c r="M30" s="55"/>
      <c r="N30" s="55"/>
      <c r="O30" s="55"/>
      <c r="P30" s="7">
        <v>0.82</v>
      </c>
      <c r="Q30">
        <v>0.73</v>
      </c>
      <c r="R30">
        <v>0.82</v>
      </c>
      <c r="S30" s="55"/>
      <c r="T30" s="55"/>
      <c r="U30" s="55"/>
      <c r="V30" s="58"/>
      <c r="W30">
        <v>5.2</v>
      </c>
      <c r="X30">
        <v>2.4</v>
      </c>
      <c r="Y30">
        <v>4.72</v>
      </c>
      <c r="Z30" s="55"/>
      <c r="AA30" s="55"/>
      <c r="AB30" s="55"/>
      <c r="AC30" s="55"/>
      <c r="AD30" s="7">
        <v>26.33</v>
      </c>
      <c r="AE30">
        <v>20.23</v>
      </c>
      <c r="AF30">
        <v>22.24</v>
      </c>
      <c r="AG30" s="55"/>
      <c r="AH30" s="55"/>
      <c r="AI30" s="55"/>
      <c r="AJ30" s="58"/>
      <c r="AK30" s="7">
        <v>142</v>
      </c>
      <c r="AL30">
        <v>178</v>
      </c>
      <c r="AM30">
        <v>148</v>
      </c>
      <c r="AN30" s="55"/>
      <c r="AO30" s="55"/>
      <c r="AP30" s="55"/>
      <c r="AQ30" s="58"/>
      <c r="AR30" s="7">
        <v>44</v>
      </c>
      <c r="AS30">
        <v>48</v>
      </c>
      <c r="AT30">
        <v>46</v>
      </c>
      <c r="AU30" s="55"/>
      <c r="AV30" s="55"/>
      <c r="AW30" s="55"/>
      <c r="AX30" s="58"/>
      <c r="AY30">
        <v>86</v>
      </c>
      <c r="AZ30">
        <v>82</v>
      </c>
      <c r="BA30">
        <v>72</v>
      </c>
      <c r="BB30" s="55"/>
      <c r="BC30" s="55"/>
      <c r="BD30" s="55"/>
      <c r="BE30" s="55"/>
      <c r="BF30" s="7">
        <v>48</v>
      </c>
      <c r="BG30">
        <v>43</v>
      </c>
      <c r="BH30">
        <v>39</v>
      </c>
      <c r="BI30" s="55"/>
      <c r="BJ30" s="55"/>
      <c r="BK30" s="55"/>
      <c r="BL30" s="58"/>
    </row>
    <row r="31" spans="1:64" x14ac:dyDescent="0.2">
      <c r="A31" s="7" t="s">
        <v>29</v>
      </c>
      <c r="B31" s="7">
        <v>1</v>
      </c>
      <c r="C31">
        <v>1</v>
      </c>
      <c r="D31">
        <v>1.1000000000000001</v>
      </c>
      <c r="E31">
        <v>1</v>
      </c>
      <c r="H31" s="3"/>
      <c r="I31">
        <v>29</v>
      </c>
      <c r="J31">
        <v>39</v>
      </c>
      <c r="K31">
        <v>32</v>
      </c>
      <c r="L31">
        <v>28</v>
      </c>
      <c r="M31" s="55"/>
      <c r="N31" s="55"/>
      <c r="O31" s="55"/>
      <c r="P31" s="7">
        <v>0.55000000000000004</v>
      </c>
      <c r="Q31">
        <v>0.55000000000000004</v>
      </c>
      <c r="R31">
        <v>0.63</v>
      </c>
      <c r="S31">
        <v>0.51</v>
      </c>
      <c r="T31" s="55"/>
      <c r="U31" s="55"/>
      <c r="V31" s="58"/>
      <c r="W31">
        <v>0.87</v>
      </c>
      <c r="X31">
        <v>0.77</v>
      </c>
      <c r="Y31">
        <v>0.85</v>
      </c>
      <c r="Z31">
        <v>0.7</v>
      </c>
      <c r="AA31" s="55"/>
      <c r="AB31" s="55"/>
      <c r="AC31" s="55"/>
      <c r="AD31" s="7">
        <v>9.0299999999999994</v>
      </c>
      <c r="AE31">
        <v>7.28</v>
      </c>
      <c r="AF31">
        <v>15.38</v>
      </c>
      <c r="AG31">
        <v>10.65</v>
      </c>
      <c r="AH31" s="55"/>
      <c r="AI31" s="55"/>
      <c r="AJ31" s="58"/>
      <c r="AK31" s="7">
        <v>281</v>
      </c>
      <c r="AL31">
        <v>263</v>
      </c>
      <c r="AM31">
        <v>325</v>
      </c>
      <c r="AN31">
        <v>290</v>
      </c>
      <c r="AO31" s="55"/>
      <c r="AP31" s="55"/>
      <c r="AQ31" s="58"/>
      <c r="AR31" s="7">
        <v>57</v>
      </c>
      <c r="AS31">
        <v>49</v>
      </c>
      <c r="AT31">
        <v>50</v>
      </c>
      <c r="AU31">
        <v>54</v>
      </c>
      <c r="AV31" s="55"/>
      <c r="AW31" s="55"/>
      <c r="AX31" s="58"/>
      <c r="AY31">
        <v>124</v>
      </c>
      <c r="AZ31">
        <v>106</v>
      </c>
      <c r="BA31">
        <v>110</v>
      </c>
      <c r="BB31">
        <v>113</v>
      </c>
      <c r="BC31" s="55"/>
      <c r="BD31" s="55"/>
      <c r="BE31" s="55"/>
      <c r="BF31" s="7">
        <v>53</v>
      </c>
      <c r="BG31">
        <v>54</v>
      </c>
      <c r="BH31">
        <v>56</v>
      </c>
      <c r="BI31">
        <v>52</v>
      </c>
      <c r="BJ31" s="55"/>
      <c r="BK31" s="55"/>
      <c r="BL31" s="58"/>
    </row>
    <row r="32" spans="1:64" x14ac:dyDescent="0.2">
      <c r="A32" s="7" t="s">
        <v>30</v>
      </c>
      <c r="B32" s="7">
        <v>0.7</v>
      </c>
      <c r="C32">
        <v>0.7</v>
      </c>
      <c r="D32">
        <v>0.8</v>
      </c>
      <c r="E32">
        <v>0.7</v>
      </c>
      <c r="F32">
        <v>0.6</v>
      </c>
      <c r="G32">
        <v>0.6</v>
      </c>
      <c r="H32" s="3">
        <v>0.8</v>
      </c>
      <c r="I32">
        <v>36</v>
      </c>
      <c r="J32">
        <v>30</v>
      </c>
      <c r="K32">
        <v>23</v>
      </c>
      <c r="L32">
        <v>18</v>
      </c>
      <c r="M32">
        <v>23</v>
      </c>
      <c r="N32">
        <v>27</v>
      </c>
      <c r="O32">
        <v>23</v>
      </c>
      <c r="P32" s="7">
        <v>0.84</v>
      </c>
      <c r="Q32">
        <v>0.78</v>
      </c>
      <c r="R32">
        <v>0.7</v>
      </c>
      <c r="S32">
        <v>0.72</v>
      </c>
      <c r="T32">
        <v>0.73</v>
      </c>
      <c r="U32">
        <v>0.92</v>
      </c>
      <c r="V32" s="3">
        <v>0.63</v>
      </c>
      <c r="W32">
        <v>1.27</v>
      </c>
      <c r="X32">
        <v>1.29</v>
      </c>
      <c r="Y32">
        <v>1.1499999999999999</v>
      </c>
      <c r="Z32">
        <v>1.07</v>
      </c>
      <c r="AA32">
        <v>1.1100000000000001</v>
      </c>
      <c r="AB32">
        <v>1.5</v>
      </c>
      <c r="AC32">
        <v>0.94</v>
      </c>
      <c r="AD32" s="7">
        <v>9.2899999999999991</v>
      </c>
      <c r="AE32">
        <v>8.4600000000000009</v>
      </c>
      <c r="AF32">
        <v>5.77</v>
      </c>
      <c r="AG32">
        <v>10.5</v>
      </c>
      <c r="AH32">
        <v>8.6</v>
      </c>
      <c r="AI32">
        <v>9.84</v>
      </c>
      <c r="AJ32" s="3">
        <v>10.81</v>
      </c>
      <c r="AK32" s="7">
        <v>223</v>
      </c>
      <c r="AL32">
        <v>198</v>
      </c>
      <c r="AM32">
        <v>265</v>
      </c>
      <c r="AN32">
        <v>185</v>
      </c>
      <c r="AO32">
        <v>201</v>
      </c>
      <c r="AP32">
        <v>227</v>
      </c>
      <c r="AQ32" s="3">
        <v>185</v>
      </c>
      <c r="AR32" s="7">
        <v>56</v>
      </c>
      <c r="AS32">
        <v>52</v>
      </c>
      <c r="AT32">
        <v>56</v>
      </c>
      <c r="AU32">
        <v>43</v>
      </c>
      <c r="AV32">
        <v>46</v>
      </c>
      <c r="AW32">
        <v>54</v>
      </c>
      <c r="AX32" s="3">
        <v>45</v>
      </c>
      <c r="AY32">
        <v>94</v>
      </c>
      <c r="AZ32">
        <v>90</v>
      </c>
      <c r="BA32">
        <v>100</v>
      </c>
      <c r="BB32">
        <v>99</v>
      </c>
      <c r="BC32">
        <v>101</v>
      </c>
      <c r="BD32">
        <v>105</v>
      </c>
      <c r="BE32">
        <v>91</v>
      </c>
      <c r="BF32" s="7">
        <v>41</v>
      </c>
      <c r="BG32">
        <v>43</v>
      </c>
      <c r="BH32">
        <v>44</v>
      </c>
      <c r="BI32">
        <v>56</v>
      </c>
      <c r="BJ32">
        <v>54</v>
      </c>
      <c r="BK32">
        <v>48</v>
      </c>
      <c r="BL32" s="3">
        <v>50</v>
      </c>
    </row>
    <row r="33" spans="1:64" x14ac:dyDescent="0.2">
      <c r="A33" s="7" t="s">
        <v>31</v>
      </c>
      <c r="B33" s="7">
        <v>1</v>
      </c>
      <c r="C33">
        <v>0.8</v>
      </c>
      <c r="D33">
        <v>0.9</v>
      </c>
      <c r="E33">
        <v>0.7</v>
      </c>
      <c r="F33">
        <v>0.8</v>
      </c>
      <c r="G33">
        <v>0.9</v>
      </c>
      <c r="H33" s="3">
        <v>0.8</v>
      </c>
      <c r="I33">
        <v>30</v>
      </c>
      <c r="J33">
        <v>24</v>
      </c>
      <c r="K33">
        <v>29</v>
      </c>
      <c r="L33">
        <v>22</v>
      </c>
      <c r="M33">
        <v>32</v>
      </c>
      <c r="N33">
        <v>22</v>
      </c>
      <c r="O33">
        <v>29</v>
      </c>
      <c r="P33" s="7">
        <v>0.95</v>
      </c>
      <c r="Q33">
        <v>0.78</v>
      </c>
      <c r="R33">
        <v>0.92</v>
      </c>
      <c r="S33">
        <v>0.88</v>
      </c>
      <c r="T33">
        <v>0.94</v>
      </c>
      <c r="U33">
        <v>0.88</v>
      </c>
      <c r="V33" s="3">
        <v>0.85</v>
      </c>
      <c r="W33">
        <v>1.33</v>
      </c>
      <c r="X33">
        <v>1.19</v>
      </c>
      <c r="Y33">
        <v>1.33</v>
      </c>
      <c r="Z33">
        <v>1.23</v>
      </c>
      <c r="AA33">
        <v>1.49</v>
      </c>
      <c r="AB33">
        <v>1.1599999999999999</v>
      </c>
      <c r="AC33">
        <v>1.42</v>
      </c>
      <c r="AD33" s="7">
        <v>13.12</v>
      </c>
      <c r="AE33">
        <v>12.64</v>
      </c>
      <c r="AF33">
        <v>13.1</v>
      </c>
      <c r="AG33">
        <v>13.15</v>
      </c>
      <c r="AH33">
        <v>11.03</v>
      </c>
      <c r="AI33">
        <v>13.68</v>
      </c>
      <c r="AJ33" s="3">
        <v>15.33</v>
      </c>
      <c r="AK33" s="7">
        <v>203</v>
      </c>
      <c r="AL33">
        <v>185</v>
      </c>
      <c r="AM33">
        <v>214</v>
      </c>
      <c r="AN33">
        <v>180</v>
      </c>
      <c r="AO33">
        <v>195</v>
      </c>
      <c r="AP33">
        <v>222</v>
      </c>
      <c r="AQ33" s="3">
        <v>217</v>
      </c>
      <c r="AR33" s="7">
        <v>53</v>
      </c>
      <c r="AS33">
        <v>56</v>
      </c>
      <c r="AT33">
        <v>59</v>
      </c>
      <c r="AU33">
        <v>46</v>
      </c>
      <c r="AV33">
        <v>46</v>
      </c>
      <c r="AW33">
        <v>46</v>
      </c>
      <c r="AX33" s="3">
        <v>48</v>
      </c>
      <c r="AY33">
        <v>76</v>
      </c>
      <c r="AZ33">
        <v>61</v>
      </c>
      <c r="BA33">
        <v>80</v>
      </c>
      <c r="BB33">
        <v>78</v>
      </c>
      <c r="BC33">
        <v>73</v>
      </c>
      <c r="BD33">
        <v>56</v>
      </c>
      <c r="BE33">
        <v>79</v>
      </c>
      <c r="BF33" s="7">
        <v>36</v>
      </c>
      <c r="BG33">
        <v>27</v>
      </c>
      <c r="BH33">
        <v>33</v>
      </c>
      <c r="BI33">
        <v>42</v>
      </c>
      <c r="BJ33">
        <v>40</v>
      </c>
      <c r="BK33">
        <v>31</v>
      </c>
      <c r="BL33" s="3">
        <v>41</v>
      </c>
    </row>
    <row r="34" spans="1:64" x14ac:dyDescent="0.2">
      <c r="A34" s="7" t="s">
        <v>194</v>
      </c>
      <c r="B34" s="7">
        <v>0.8</v>
      </c>
      <c r="C34">
        <v>0.9</v>
      </c>
      <c r="D34">
        <v>0.8</v>
      </c>
      <c r="E34">
        <v>1.1000000000000001</v>
      </c>
      <c r="F34" s="55"/>
      <c r="G34" s="55"/>
      <c r="H34" s="58"/>
      <c r="I34">
        <v>31</v>
      </c>
      <c r="J34">
        <v>34</v>
      </c>
      <c r="K34">
        <v>28</v>
      </c>
      <c r="L34">
        <v>27</v>
      </c>
      <c r="M34" s="55"/>
      <c r="N34" s="55"/>
      <c r="O34" s="55"/>
      <c r="P34" s="7">
        <v>0.68</v>
      </c>
      <c r="Q34">
        <v>0.55000000000000004</v>
      </c>
      <c r="R34">
        <v>0.83</v>
      </c>
      <c r="S34">
        <v>0.66</v>
      </c>
      <c r="T34" s="55"/>
      <c r="U34" s="55"/>
      <c r="V34" s="58"/>
      <c r="W34">
        <v>1.03</v>
      </c>
      <c r="X34">
        <v>0.89</v>
      </c>
      <c r="Y34">
        <v>1.1399999999999999</v>
      </c>
      <c r="Z34">
        <v>1.1299999999999999</v>
      </c>
      <c r="AA34" s="55"/>
      <c r="AB34" s="55"/>
      <c r="AC34" s="55"/>
      <c r="AD34" s="7">
        <v>6.45</v>
      </c>
      <c r="AE34">
        <v>6.11</v>
      </c>
      <c r="AF34">
        <v>8.1300000000000008</v>
      </c>
      <c r="AG34">
        <v>7.58</v>
      </c>
      <c r="AH34" s="55"/>
      <c r="AI34" s="55"/>
      <c r="AJ34" s="58"/>
      <c r="AK34" s="7">
        <v>221</v>
      </c>
      <c r="AL34">
        <v>332</v>
      </c>
      <c r="AM34">
        <v>228</v>
      </c>
      <c r="AN34">
        <v>255</v>
      </c>
      <c r="AO34" s="96"/>
      <c r="AP34" s="96"/>
      <c r="AQ34" s="97"/>
      <c r="AR34" s="7">
        <v>62</v>
      </c>
      <c r="AS34">
        <v>53</v>
      </c>
      <c r="AT34">
        <v>55</v>
      </c>
      <c r="AU34">
        <v>57</v>
      </c>
      <c r="AV34" s="55"/>
      <c r="AW34" s="55"/>
      <c r="AX34" s="58"/>
      <c r="AY34">
        <v>84</v>
      </c>
      <c r="AZ34">
        <v>72</v>
      </c>
      <c r="BA34">
        <v>107</v>
      </c>
      <c r="BB34">
        <v>94</v>
      </c>
      <c r="BC34" s="55"/>
      <c r="BD34" s="55"/>
      <c r="BE34" s="55"/>
      <c r="BF34" s="7">
        <v>32</v>
      </c>
      <c r="BG34">
        <v>34</v>
      </c>
      <c r="BH34">
        <v>48</v>
      </c>
      <c r="BI34">
        <v>40</v>
      </c>
      <c r="BJ34" s="55"/>
      <c r="BK34" s="55"/>
      <c r="BL34" s="58"/>
    </row>
    <row r="35" spans="1:64" x14ac:dyDescent="0.2">
      <c r="A35" s="7" t="s">
        <v>205</v>
      </c>
      <c r="B35" s="7">
        <v>1.2</v>
      </c>
      <c r="C35">
        <v>1.2</v>
      </c>
      <c r="D35">
        <v>1.1000000000000001</v>
      </c>
      <c r="E35">
        <v>1.4</v>
      </c>
      <c r="F35">
        <v>1.4</v>
      </c>
      <c r="G35">
        <v>1.4</v>
      </c>
      <c r="H35" s="3">
        <v>1.6</v>
      </c>
      <c r="I35">
        <v>33</v>
      </c>
      <c r="J35">
        <v>20</v>
      </c>
      <c r="K35">
        <v>28</v>
      </c>
      <c r="L35">
        <v>28</v>
      </c>
      <c r="M35">
        <v>25</v>
      </c>
      <c r="N35">
        <v>28</v>
      </c>
      <c r="O35">
        <v>23</v>
      </c>
      <c r="P35" s="7">
        <v>0.83</v>
      </c>
      <c r="Q35">
        <v>1.04</v>
      </c>
      <c r="R35">
        <v>0.85</v>
      </c>
      <c r="S35">
        <v>1.03</v>
      </c>
      <c r="T35">
        <v>0.82</v>
      </c>
      <c r="U35">
        <v>0.7</v>
      </c>
      <c r="V35" s="3">
        <v>0.93</v>
      </c>
      <c r="W35">
        <v>1.22</v>
      </c>
      <c r="X35" s="94" t="s">
        <v>832</v>
      </c>
      <c r="Y35" s="94"/>
      <c r="Z35" s="95"/>
      <c r="AA35">
        <v>0.92</v>
      </c>
      <c r="AB35">
        <v>0.86</v>
      </c>
      <c r="AC35" s="59" t="s">
        <v>832</v>
      </c>
      <c r="AD35" s="7">
        <v>10.43</v>
      </c>
      <c r="AE35" s="95" t="s">
        <v>832</v>
      </c>
      <c r="AF35" s="95"/>
      <c r="AG35" s="95"/>
      <c r="AH35">
        <v>11.21</v>
      </c>
      <c r="AI35">
        <v>16.309999999999999</v>
      </c>
      <c r="AJ35" s="59" t="s">
        <v>832</v>
      </c>
      <c r="AK35" s="7">
        <v>180</v>
      </c>
      <c r="AL35">
        <v>170</v>
      </c>
      <c r="AM35">
        <v>126</v>
      </c>
      <c r="AN35">
        <v>202</v>
      </c>
      <c r="AO35">
        <v>232</v>
      </c>
      <c r="AP35">
        <v>233</v>
      </c>
      <c r="AQ35" s="59" t="s">
        <v>832</v>
      </c>
      <c r="AR35" s="7">
        <v>51</v>
      </c>
      <c r="AS35">
        <v>33</v>
      </c>
      <c r="AT35">
        <v>45</v>
      </c>
      <c r="AU35">
        <v>40</v>
      </c>
      <c r="AV35">
        <v>50</v>
      </c>
      <c r="AW35">
        <v>39</v>
      </c>
      <c r="AX35" s="3"/>
      <c r="AY35">
        <v>139</v>
      </c>
      <c r="AZ35">
        <v>172</v>
      </c>
      <c r="BA35">
        <v>112</v>
      </c>
      <c r="BB35">
        <v>145</v>
      </c>
      <c r="BC35">
        <v>131</v>
      </c>
      <c r="BD35">
        <v>132</v>
      </c>
      <c r="BF35" s="7">
        <v>67</v>
      </c>
      <c r="BG35">
        <v>115</v>
      </c>
      <c r="BH35">
        <v>61</v>
      </c>
      <c r="BI35">
        <v>88</v>
      </c>
      <c r="BJ35">
        <v>66</v>
      </c>
      <c r="BK35">
        <v>80</v>
      </c>
      <c r="BL35" s="3"/>
    </row>
    <row r="36" spans="1:64" x14ac:dyDescent="0.2">
      <c r="A36" s="7" t="s">
        <v>206</v>
      </c>
      <c r="B36" s="7">
        <v>1</v>
      </c>
      <c r="C36">
        <v>0.9</v>
      </c>
      <c r="D36">
        <v>1.1000000000000001</v>
      </c>
      <c r="E36">
        <v>0.9</v>
      </c>
      <c r="F36" s="55"/>
      <c r="G36" s="55"/>
      <c r="H36" s="58"/>
      <c r="I36">
        <v>35</v>
      </c>
      <c r="J36">
        <v>39</v>
      </c>
      <c r="K36">
        <v>29</v>
      </c>
      <c r="L36">
        <v>39</v>
      </c>
      <c r="M36" s="55"/>
      <c r="N36" s="55"/>
      <c r="O36" s="55"/>
      <c r="P36" s="7">
        <v>0.43</v>
      </c>
      <c r="Q36">
        <v>0.59</v>
      </c>
      <c r="R36">
        <v>0.49</v>
      </c>
      <c r="S36">
        <v>0.5</v>
      </c>
      <c r="T36" s="55"/>
      <c r="U36" s="55"/>
      <c r="V36" s="58"/>
      <c r="W36">
        <v>0.74</v>
      </c>
      <c r="X36">
        <v>0.72</v>
      </c>
      <c r="Y36">
        <v>0.85</v>
      </c>
      <c r="Z36">
        <v>0.74</v>
      </c>
      <c r="AA36" s="55"/>
      <c r="AB36" s="55"/>
      <c r="AC36" s="55"/>
      <c r="AD36" s="7">
        <v>5.78</v>
      </c>
      <c r="AE36">
        <v>6.77</v>
      </c>
      <c r="AF36">
        <v>7.62</v>
      </c>
      <c r="AG36">
        <v>6.12</v>
      </c>
      <c r="AH36" s="55"/>
      <c r="AI36" s="55"/>
      <c r="AJ36" s="58"/>
      <c r="AK36" s="7">
        <v>262</v>
      </c>
      <c r="AL36">
        <v>276</v>
      </c>
      <c r="AM36">
        <v>315</v>
      </c>
      <c r="AN36">
        <v>290</v>
      </c>
      <c r="AO36" s="55"/>
      <c r="AP36" s="55"/>
      <c r="AQ36" s="58"/>
      <c r="AR36" s="7">
        <v>57</v>
      </c>
      <c r="AS36">
        <v>71</v>
      </c>
      <c r="AT36">
        <v>67</v>
      </c>
      <c r="AU36">
        <v>67</v>
      </c>
      <c r="AV36" s="55"/>
      <c r="AW36" s="55"/>
      <c r="AX36" s="58"/>
      <c r="AY36">
        <v>106</v>
      </c>
      <c r="AZ36">
        <v>94</v>
      </c>
      <c r="BA36">
        <v>92</v>
      </c>
      <c r="BB36">
        <v>104</v>
      </c>
      <c r="BC36" s="55"/>
      <c r="BD36" s="55"/>
      <c r="BE36" s="55"/>
      <c r="BF36" s="7">
        <v>46</v>
      </c>
      <c r="BG36">
        <v>27</v>
      </c>
      <c r="BH36">
        <v>30</v>
      </c>
      <c r="BI36">
        <v>34</v>
      </c>
      <c r="BJ36" s="55"/>
      <c r="BK36" s="55"/>
      <c r="BL36" s="58"/>
    </row>
    <row r="37" spans="1:64" x14ac:dyDescent="0.2">
      <c r="A37" s="7" t="s">
        <v>207</v>
      </c>
      <c r="B37" s="7">
        <v>1</v>
      </c>
      <c r="C37">
        <v>0.8</v>
      </c>
      <c r="D37">
        <v>0.9</v>
      </c>
      <c r="E37">
        <v>1.1000000000000001</v>
      </c>
      <c r="F37">
        <v>0.9</v>
      </c>
      <c r="G37">
        <v>1.1000000000000001</v>
      </c>
      <c r="H37" s="3">
        <v>1</v>
      </c>
      <c r="I37">
        <v>34</v>
      </c>
      <c r="J37">
        <v>30</v>
      </c>
      <c r="K37">
        <v>39</v>
      </c>
      <c r="L37">
        <v>35</v>
      </c>
      <c r="M37">
        <v>36</v>
      </c>
      <c r="N37">
        <v>36</v>
      </c>
      <c r="O37">
        <v>30</v>
      </c>
      <c r="P37" s="7">
        <v>0.64</v>
      </c>
      <c r="Q37">
        <v>0.7</v>
      </c>
      <c r="R37">
        <v>0.69</v>
      </c>
      <c r="S37">
        <v>0.63</v>
      </c>
      <c r="T37">
        <v>0.77</v>
      </c>
      <c r="U37">
        <v>0.57999999999999996</v>
      </c>
      <c r="V37" s="3">
        <v>0.62</v>
      </c>
      <c r="W37">
        <v>1.1599999999999999</v>
      </c>
      <c r="X37">
        <v>1.1399999999999999</v>
      </c>
      <c r="Y37">
        <v>1.24</v>
      </c>
      <c r="Z37">
        <v>1.0900000000000001</v>
      </c>
      <c r="AA37">
        <v>1.27</v>
      </c>
      <c r="AB37">
        <v>0.91</v>
      </c>
      <c r="AC37">
        <v>1</v>
      </c>
      <c r="AD37" s="7">
        <v>6.2</v>
      </c>
      <c r="AE37">
        <v>8.3000000000000007</v>
      </c>
      <c r="AF37">
        <v>8.51</v>
      </c>
      <c r="AG37">
        <v>9.68</v>
      </c>
      <c r="AH37">
        <v>9.27</v>
      </c>
      <c r="AI37">
        <v>8.19</v>
      </c>
      <c r="AJ37" s="59" t="s">
        <v>832</v>
      </c>
      <c r="AK37" s="7">
        <v>246</v>
      </c>
      <c r="AL37">
        <v>165</v>
      </c>
      <c r="AM37">
        <v>204</v>
      </c>
      <c r="AN37">
        <v>260</v>
      </c>
      <c r="AO37">
        <v>217</v>
      </c>
      <c r="AP37">
        <v>240</v>
      </c>
      <c r="AQ37" s="3">
        <v>201</v>
      </c>
      <c r="AR37" s="7">
        <v>59</v>
      </c>
      <c r="AS37">
        <v>55</v>
      </c>
      <c r="AT37">
        <v>62</v>
      </c>
      <c r="AU37">
        <v>65</v>
      </c>
      <c r="AV37" s="59" t="s">
        <v>832</v>
      </c>
      <c r="AW37">
        <v>55</v>
      </c>
      <c r="AX37" s="59" t="s">
        <v>832</v>
      </c>
      <c r="AY37">
        <v>120</v>
      </c>
      <c r="AZ37">
        <v>161</v>
      </c>
      <c r="BA37">
        <v>146</v>
      </c>
      <c r="BB37">
        <v>121</v>
      </c>
      <c r="BD37">
        <v>118</v>
      </c>
      <c r="BF37" s="7">
        <v>49</v>
      </c>
      <c r="BG37">
        <v>72</v>
      </c>
      <c r="BH37">
        <v>56</v>
      </c>
      <c r="BI37">
        <v>42</v>
      </c>
      <c r="BJ37" s="59" t="s">
        <v>832</v>
      </c>
      <c r="BK37">
        <v>53</v>
      </c>
      <c r="BL37" s="59" t="s">
        <v>832</v>
      </c>
    </row>
    <row r="38" spans="1:64" x14ac:dyDescent="0.2">
      <c r="A38" s="7" t="s">
        <v>208</v>
      </c>
      <c r="B38" s="7">
        <v>1.2</v>
      </c>
      <c r="C38">
        <v>1.2</v>
      </c>
      <c r="D38">
        <v>1.1000000000000001</v>
      </c>
      <c r="E38">
        <v>1.3</v>
      </c>
      <c r="F38">
        <v>1.2</v>
      </c>
      <c r="G38">
        <v>1.3</v>
      </c>
      <c r="H38" s="3">
        <v>1.5</v>
      </c>
      <c r="I38">
        <v>33</v>
      </c>
      <c r="J38">
        <v>36</v>
      </c>
      <c r="K38">
        <v>30</v>
      </c>
      <c r="L38">
        <v>32</v>
      </c>
      <c r="M38">
        <v>27</v>
      </c>
      <c r="N38">
        <v>41</v>
      </c>
      <c r="O38">
        <v>28</v>
      </c>
      <c r="P38" s="7">
        <v>0.5</v>
      </c>
      <c r="Q38">
        <v>0.5</v>
      </c>
      <c r="R38">
        <v>0.52</v>
      </c>
      <c r="S38">
        <v>0.65</v>
      </c>
      <c r="T38">
        <v>0.6</v>
      </c>
      <c r="U38">
        <v>0.51</v>
      </c>
      <c r="V38" s="3">
        <v>0.36</v>
      </c>
      <c r="W38">
        <v>0.8</v>
      </c>
      <c r="X38">
        <v>0.95</v>
      </c>
      <c r="Y38">
        <v>1.2</v>
      </c>
      <c r="Z38">
        <v>1.36</v>
      </c>
      <c r="AA38">
        <v>1.32</v>
      </c>
      <c r="AB38">
        <v>1.03</v>
      </c>
      <c r="AC38">
        <v>0.74</v>
      </c>
      <c r="AD38" s="7">
        <v>5.7</v>
      </c>
      <c r="AE38">
        <v>6.65</v>
      </c>
      <c r="AF38">
        <v>6.51</v>
      </c>
      <c r="AG38">
        <v>8.07</v>
      </c>
      <c r="AH38">
        <v>7.29</v>
      </c>
      <c r="AI38">
        <v>5.81</v>
      </c>
      <c r="AJ38" s="3">
        <v>4.59</v>
      </c>
      <c r="AK38" s="7">
        <v>194</v>
      </c>
      <c r="AL38">
        <v>178</v>
      </c>
      <c r="AM38">
        <v>199</v>
      </c>
      <c r="AN38">
        <v>210</v>
      </c>
      <c r="AO38">
        <v>196</v>
      </c>
      <c r="AP38">
        <v>212</v>
      </c>
      <c r="AQ38" s="3">
        <v>276</v>
      </c>
      <c r="AR38" s="7">
        <v>57</v>
      </c>
      <c r="AS38">
        <v>67</v>
      </c>
      <c r="AT38">
        <v>59</v>
      </c>
      <c r="AU38">
        <v>59</v>
      </c>
      <c r="AV38" s="59" t="s">
        <v>832</v>
      </c>
      <c r="AW38">
        <v>61</v>
      </c>
      <c r="AX38" s="65">
        <v>55</v>
      </c>
      <c r="AY38">
        <v>100</v>
      </c>
      <c r="AZ38">
        <v>147</v>
      </c>
      <c r="BA38">
        <v>142</v>
      </c>
      <c r="BB38">
        <v>131</v>
      </c>
      <c r="BD38">
        <v>152</v>
      </c>
      <c r="BF38" s="7">
        <v>43</v>
      </c>
      <c r="BG38">
        <v>48</v>
      </c>
      <c r="BH38">
        <v>59</v>
      </c>
      <c r="BI38">
        <v>53</v>
      </c>
      <c r="BJ38" s="59" t="s">
        <v>832</v>
      </c>
      <c r="BK38">
        <v>59</v>
      </c>
      <c r="BL38" s="3"/>
    </row>
    <row r="39" spans="1:64" x14ac:dyDescent="0.2">
      <c r="A39" s="7" t="s">
        <v>209</v>
      </c>
      <c r="B39" s="7">
        <v>0.8</v>
      </c>
      <c r="C39">
        <v>0.9</v>
      </c>
      <c r="D39">
        <v>0.8</v>
      </c>
      <c r="E39">
        <v>0.8</v>
      </c>
      <c r="F39">
        <v>1</v>
      </c>
      <c r="G39">
        <v>0.9</v>
      </c>
      <c r="H39" s="3">
        <v>0.9</v>
      </c>
      <c r="I39">
        <v>29</v>
      </c>
      <c r="J39">
        <v>28</v>
      </c>
      <c r="K39">
        <v>27</v>
      </c>
      <c r="L39">
        <v>35</v>
      </c>
      <c r="M39">
        <v>19</v>
      </c>
      <c r="N39">
        <v>29</v>
      </c>
      <c r="O39">
        <v>27</v>
      </c>
      <c r="P39" s="7">
        <v>0.63</v>
      </c>
      <c r="Q39">
        <v>0.88</v>
      </c>
      <c r="R39">
        <v>0.74</v>
      </c>
      <c r="S39">
        <v>0.71</v>
      </c>
      <c r="T39">
        <v>0.65</v>
      </c>
      <c r="U39">
        <v>0.56999999999999995</v>
      </c>
      <c r="V39" s="3">
        <v>0.65</v>
      </c>
      <c r="W39">
        <v>1</v>
      </c>
      <c r="X39">
        <v>1.21</v>
      </c>
      <c r="Y39">
        <v>1.1200000000000001</v>
      </c>
      <c r="Z39">
        <v>1.1100000000000001</v>
      </c>
      <c r="AA39">
        <v>0.93</v>
      </c>
      <c r="AB39">
        <v>1.04</v>
      </c>
      <c r="AC39">
        <v>0.97</v>
      </c>
      <c r="AD39" s="7">
        <v>7.51</v>
      </c>
      <c r="AE39">
        <v>10.54</v>
      </c>
      <c r="AF39">
        <v>8.4</v>
      </c>
      <c r="AG39">
        <v>8.2899999999999991</v>
      </c>
      <c r="AH39">
        <v>9.83</v>
      </c>
      <c r="AI39">
        <v>9</v>
      </c>
      <c r="AJ39" s="3">
        <v>7.61</v>
      </c>
      <c r="AK39" s="7">
        <v>201</v>
      </c>
      <c r="AL39">
        <v>161</v>
      </c>
      <c r="AM39">
        <v>205</v>
      </c>
      <c r="AN39">
        <v>206</v>
      </c>
      <c r="AO39">
        <v>256</v>
      </c>
      <c r="AP39">
        <v>248</v>
      </c>
      <c r="AQ39" s="3">
        <v>221</v>
      </c>
      <c r="AR39" s="7">
        <v>56</v>
      </c>
      <c r="AS39">
        <v>52</v>
      </c>
      <c r="AT39">
        <v>53</v>
      </c>
      <c r="AU39" s="59" t="s">
        <v>832</v>
      </c>
      <c r="AV39">
        <v>56</v>
      </c>
      <c r="AW39">
        <v>50</v>
      </c>
      <c r="AX39" s="3">
        <v>46</v>
      </c>
      <c r="AY39">
        <v>93</v>
      </c>
      <c r="AZ39">
        <v>105</v>
      </c>
      <c r="BA39">
        <v>98</v>
      </c>
      <c r="BC39">
        <v>87</v>
      </c>
      <c r="BD39">
        <v>82</v>
      </c>
      <c r="BE39">
        <v>96</v>
      </c>
      <c r="BF39" s="7">
        <v>41</v>
      </c>
      <c r="BG39">
        <v>51</v>
      </c>
      <c r="BH39">
        <v>46</v>
      </c>
      <c r="BI39" s="59" t="s">
        <v>832</v>
      </c>
      <c r="BJ39">
        <v>38</v>
      </c>
      <c r="BK39">
        <v>41</v>
      </c>
      <c r="BL39" s="3">
        <v>52</v>
      </c>
    </row>
    <row r="40" spans="1:64" x14ac:dyDescent="0.2">
      <c r="A40" s="7" t="s">
        <v>210</v>
      </c>
      <c r="B40" s="7">
        <v>0.6</v>
      </c>
      <c r="C40">
        <v>0.7</v>
      </c>
      <c r="D40">
        <v>0.8</v>
      </c>
      <c r="E40">
        <v>0.9</v>
      </c>
      <c r="F40">
        <v>0.8</v>
      </c>
      <c r="G40">
        <v>1</v>
      </c>
      <c r="H40" s="3">
        <v>1.1000000000000001</v>
      </c>
      <c r="I40">
        <v>25</v>
      </c>
      <c r="J40">
        <v>28</v>
      </c>
      <c r="K40">
        <v>43</v>
      </c>
      <c r="L40">
        <v>31</v>
      </c>
      <c r="M40">
        <v>22</v>
      </c>
      <c r="N40">
        <v>38</v>
      </c>
      <c r="O40">
        <v>34</v>
      </c>
      <c r="P40" s="7">
        <v>0.76</v>
      </c>
      <c r="Q40">
        <v>0.73</v>
      </c>
      <c r="R40">
        <v>0.85</v>
      </c>
      <c r="S40">
        <v>0.67</v>
      </c>
      <c r="T40">
        <v>0.91</v>
      </c>
      <c r="U40">
        <v>0.73</v>
      </c>
      <c r="V40" s="3">
        <v>0.82</v>
      </c>
      <c r="W40">
        <v>1.34</v>
      </c>
      <c r="X40">
        <v>1.2</v>
      </c>
      <c r="Y40">
        <v>1.28</v>
      </c>
      <c r="Z40">
        <v>1.1599999999999999</v>
      </c>
      <c r="AA40">
        <v>1.43</v>
      </c>
      <c r="AB40">
        <v>1.27</v>
      </c>
      <c r="AC40">
        <v>1.08</v>
      </c>
      <c r="AD40" s="59" t="s">
        <v>832</v>
      </c>
      <c r="AE40">
        <v>7.14</v>
      </c>
      <c r="AF40">
        <v>9.5500000000000007</v>
      </c>
      <c r="AG40">
        <v>7.99</v>
      </c>
      <c r="AH40">
        <v>11.75</v>
      </c>
      <c r="AI40">
        <v>7.88</v>
      </c>
      <c r="AJ40" s="3">
        <v>8.8800000000000008</v>
      </c>
      <c r="AK40" s="7">
        <v>180</v>
      </c>
      <c r="AL40">
        <v>166</v>
      </c>
      <c r="AM40">
        <v>193</v>
      </c>
      <c r="AN40">
        <v>180</v>
      </c>
      <c r="AO40">
        <v>182</v>
      </c>
      <c r="AP40">
        <v>195</v>
      </c>
      <c r="AQ40" s="3">
        <v>173</v>
      </c>
      <c r="AR40" s="7">
        <v>49</v>
      </c>
      <c r="AS40">
        <v>60</v>
      </c>
      <c r="AT40">
        <v>65</v>
      </c>
      <c r="AU40">
        <v>59</v>
      </c>
      <c r="AV40">
        <v>55</v>
      </c>
      <c r="AW40">
        <v>60</v>
      </c>
      <c r="AX40" s="3">
        <v>64</v>
      </c>
      <c r="AY40">
        <v>86</v>
      </c>
      <c r="AZ40">
        <v>94</v>
      </c>
      <c r="BA40">
        <v>96</v>
      </c>
      <c r="BB40">
        <v>88</v>
      </c>
      <c r="BC40">
        <v>103</v>
      </c>
      <c r="BD40">
        <v>92</v>
      </c>
      <c r="BF40" s="7">
        <v>44</v>
      </c>
      <c r="BG40">
        <v>38</v>
      </c>
      <c r="BH40">
        <v>33</v>
      </c>
      <c r="BI40">
        <v>36</v>
      </c>
      <c r="BJ40">
        <v>46</v>
      </c>
      <c r="BK40">
        <v>37</v>
      </c>
      <c r="BL40" s="3"/>
    </row>
    <row r="41" spans="1:64" x14ac:dyDescent="0.2">
      <c r="A41" s="7" t="s">
        <v>211</v>
      </c>
      <c r="B41" s="7">
        <v>1.1000000000000001</v>
      </c>
      <c r="C41">
        <v>1.2</v>
      </c>
      <c r="D41">
        <v>1.4</v>
      </c>
      <c r="E41">
        <v>1.4</v>
      </c>
      <c r="F41">
        <v>1.4</v>
      </c>
      <c r="G41">
        <v>1.3</v>
      </c>
      <c r="H41" s="3">
        <v>1.4</v>
      </c>
      <c r="I41">
        <v>29</v>
      </c>
      <c r="J41">
        <v>27</v>
      </c>
      <c r="K41">
        <v>34</v>
      </c>
      <c r="L41">
        <v>30</v>
      </c>
      <c r="N41">
        <v>32</v>
      </c>
      <c r="O41">
        <v>40</v>
      </c>
      <c r="P41" s="7">
        <v>0.82</v>
      </c>
      <c r="Q41">
        <v>0.74</v>
      </c>
      <c r="R41">
        <v>0.87</v>
      </c>
      <c r="S41">
        <v>0.78</v>
      </c>
      <c r="T41">
        <v>0.82</v>
      </c>
      <c r="U41">
        <v>0.85</v>
      </c>
      <c r="V41" s="3">
        <v>0.96</v>
      </c>
      <c r="W41">
        <v>2.69</v>
      </c>
      <c r="X41">
        <v>1.98</v>
      </c>
      <c r="Y41">
        <v>2.0299999999999998</v>
      </c>
      <c r="Z41">
        <v>1.7</v>
      </c>
      <c r="AA41">
        <v>1.93</v>
      </c>
      <c r="AB41">
        <v>1.72</v>
      </c>
      <c r="AC41">
        <v>2.76</v>
      </c>
      <c r="AD41" s="7">
        <v>14.81</v>
      </c>
      <c r="AE41">
        <v>9.9600000000000009</v>
      </c>
      <c r="AF41">
        <v>18.21</v>
      </c>
      <c r="AG41">
        <v>22.51</v>
      </c>
      <c r="AH41">
        <v>15.84</v>
      </c>
      <c r="AI41">
        <v>14.94</v>
      </c>
      <c r="AJ41" s="3">
        <v>18.96</v>
      </c>
      <c r="AK41" s="7">
        <v>218</v>
      </c>
      <c r="AL41">
        <v>182</v>
      </c>
      <c r="AM41">
        <v>190</v>
      </c>
      <c r="AN41">
        <v>178</v>
      </c>
      <c r="AO41">
        <v>200</v>
      </c>
      <c r="AP41">
        <v>207</v>
      </c>
      <c r="AQ41" s="3">
        <v>191</v>
      </c>
      <c r="AR41" s="7">
        <v>55</v>
      </c>
      <c r="AS41">
        <v>52</v>
      </c>
      <c r="AT41">
        <v>52</v>
      </c>
      <c r="AU41">
        <v>56</v>
      </c>
      <c r="AV41">
        <v>56</v>
      </c>
      <c r="AW41">
        <v>51</v>
      </c>
      <c r="AX41" s="3">
        <v>58</v>
      </c>
      <c r="AY41">
        <v>104</v>
      </c>
      <c r="AZ41">
        <v>99</v>
      </c>
      <c r="BA41">
        <v>100</v>
      </c>
      <c r="BB41">
        <v>85</v>
      </c>
      <c r="BC41">
        <v>95</v>
      </c>
      <c r="BD41">
        <v>96</v>
      </c>
      <c r="BE41">
        <v>100</v>
      </c>
      <c r="BF41" s="7">
        <v>47</v>
      </c>
      <c r="BG41">
        <v>48</v>
      </c>
      <c r="BH41">
        <v>48</v>
      </c>
      <c r="BI41">
        <v>37</v>
      </c>
      <c r="BJ41">
        <v>42</v>
      </c>
      <c r="BK41">
        <v>48</v>
      </c>
      <c r="BL41" s="3">
        <v>42</v>
      </c>
    </row>
    <row r="42" spans="1:64" x14ac:dyDescent="0.2">
      <c r="A42" s="7" t="s">
        <v>212</v>
      </c>
      <c r="B42" s="7">
        <v>0.9</v>
      </c>
      <c r="C42">
        <v>0.7</v>
      </c>
      <c r="D42">
        <v>0.7</v>
      </c>
      <c r="E42">
        <v>1.1000000000000001</v>
      </c>
      <c r="F42">
        <v>1.1000000000000001</v>
      </c>
      <c r="G42">
        <v>1</v>
      </c>
      <c r="H42" s="3">
        <v>1</v>
      </c>
      <c r="I42">
        <v>32</v>
      </c>
      <c r="J42">
        <v>30</v>
      </c>
      <c r="K42">
        <v>33</v>
      </c>
      <c r="L42">
        <v>30</v>
      </c>
      <c r="M42">
        <v>28</v>
      </c>
      <c r="N42">
        <v>33</v>
      </c>
      <c r="O42">
        <v>33</v>
      </c>
      <c r="P42" s="7">
        <v>0.56999999999999995</v>
      </c>
      <c r="Q42">
        <v>0.6</v>
      </c>
      <c r="R42">
        <v>0.59</v>
      </c>
      <c r="S42">
        <v>0.67</v>
      </c>
      <c r="T42">
        <v>0.57999999999999996</v>
      </c>
      <c r="U42">
        <v>0.67</v>
      </c>
      <c r="V42" s="3">
        <v>0.6</v>
      </c>
      <c r="W42">
        <v>0.79</v>
      </c>
      <c r="X42">
        <v>0.83</v>
      </c>
      <c r="Y42">
        <v>0.85</v>
      </c>
      <c r="Z42">
        <v>0.83</v>
      </c>
      <c r="AA42">
        <v>0.65</v>
      </c>
      <c r="AB42">
        <v>0.77</v>
      </c>
      <c r="AC42">
        <v>0.77</v>
      </c>
      <c r="AD42" s="7">
        <v>12.55</v>
      </c>
      <c r="AE42">
        <v>11.37</v>
      </c>
      <c r="AF42">
        <v>16.21</v>
      </c>
      <c r="AG42">
        <v>14.65</v>
      </c>
      <c r="AH42">
        <v>9.68</v>
      </c>
      <c r="AI42">
        <v>10.63</v>
      </c>
      <c r="AJ42" s="3">
        <v>12.86</v>
      </c>
      <c r="AK42" s="7">
        <v>312</v>
      </c>
      <c r="AL42">
        <v>255</v>
      </c>
      <c r="AM42">
        <v>349</v>
      </c>
      <c r="AN42">
        <v>258</v>
      </c>
      <c r="AO42">
        <v>295</v>
      </c>
      <c r="AP42">
        <v>260</v>
      </c>
      <c r="AQ42" s="3">
        <v>281</v>
      </c>
      <c r="AR42" s="7">
        <v>61</v>
      </c>
      <c r="AS42">
        <v>64</v>
      </c>
      <c r="AT42">
        <v>60</v>
      </c>
      <c r="AU42">
        <v>61</v>
      </c>
      <c r="AV42">
        <v>54</v>
      </c>
      <c r="AW42">
        <v>55</v>
      </c>
      <c r="AX42" s="3">
        <v>52</v>
      </c>
      <c r="AY42">
        <v>99</v>
      </c>
      <c r="AZ42">
        <v>100</v>
      </c>
      <c r="BA42">
        <v>79</v>
      </c>
      <c r="BB42">
        <v>82</v>
      </c>
      <c r="BC42">
        <v>97</v>
      </c>
      <c r="BD42">
        <v>95</v>
      </c>
      <c r="BE42">
        <v>95</v>
      </c>
      <c r="BF42" s="7">
        <v>39</v>
      </c>
      <c r="BG42">
        <v>36</v>
      </c>
      <c r="BH42">
        <v>32</v>
      </c>
      <c r="BI42">
        <v>32</v>
      </c>
      <c r="BJ42">
        <v>45</v>
      </c>
      <c r="BK42">
        <v>42</v>
      </c>
      <c r="BL42" s="3">
        <v>45</v>
      </c>
    </row>
    <row r="43" spans="1:64" x14ac:dyDescent="0.2">
      <c r="A43" s="7" t="s">
        <v>213</v>
      </c>
      <c r="B43" s="7">
        <v>0.8</v>
      </c>
      <c r="C43">
        <v>0.7</v>
      </c>
      <c r="D43">
        <v>0.8</v>
      </c>
      <c r="E43">
        <v>0.9</v>
      </c>
      <c r="F43">
        <v>0.9</v>
      </c>
      <c r="G43">
        <v>0.8</v>
      </c>
      <c r="H43" s="3">
        <v>1</v>
      </c>
      <c r="I43">
        <v>32</v>
      </c>
      <c r="J43">
        <v>35</v>
      </c>
      <c r="K43">
        <v>34</v>
      </c>
      <c r="L43">
        <v>27</v>
      </c>
      <c r="M43">
        <v>22</v>
      </c>
      <c r="N43">
        <v>36</v>
      </c>
      <c r="O43" s="59" t="s">
        <v>832</v>
      </c>
      <c r="P43" s="7">
        <v>0.73</v>
      </c>
      <c r="Q43">
        <v>0.77</v>
      </c>
      <c r="R43">
        <v>0.55000000000000004</v>
      </c>
      <c r="S43">
        <v>0.62</v>
      </c>
      <c r="T43">
        <v>0.83</v>
      </c>
      <c r="U43">
        <v>0.72</v>
      </c>
      <c r="V43" s="3">
        <v>0.75</v>
      </c>
      <c r="W43">
        <v>1.46</v>
      </c>
      <c r="X43">
        <v>1.52</v>
      </c>
      <c r="Y43">
        <v>1</v>
      </c>
      <c r="Z43">
        <v>1.02</v>
      </c>
      <c r="AA43">
        <v>1.32</v>
      </c>
      <c r="AB43">
        <v>1.22</v>
      </c>
      <c r="AC43">
        <v>1.53</v>
      </c>
      <c r="AD43" s="7">
        <v>9.2200000000000006</v>
      </c>
      <c r="AE43">
        <v>9.4600000000000009</v>
      </c>
      <c r="AF43">
        <v>8.25</v>
      </c>
      <c r="AG43">
        <v>6.84</v>
      </c>
      <c r="AH43">
        <v>12.51</v>
      </c>
      <c r="AI43">
        <v>9.59</v>
      </c>
      <c r="AJ43" s="3">
        <v>9.7100000000000009</v>
      </c>
      <c r="AK43" s="7">
        <v>210</v>
      </c>
      <c r="AL43">
        <v>218</v>
      </c>
      <c r="AM43">
        <v>268</v>
      </c>
      <c r="AN43">
        <v>218</v>
      </c>
      <c r="AO43">
        <v>172</v>
      </c>
      <c r="AP43">
        <v>248</v>
      </c>
      <c r="AQ43" s="3">
        <v>240</v>
      </c>
      <c r="AR43" s="7">
        <v>58</v>
      </c>
      <c r="AS43">
        <v>64</v>
      </c>
      <c r="AT43">
        <v>55</v>
      </c>
      <c r="AU43">
        <v>55</v>
      </c>
      <c r="AV43">
        <v>51</v>
      </c>
      <c r="AW43">
        <v>59</v>
      </c>
      <c r="AX43" s="3">
        <v>50</v>
      </c>
      <c r="AY43">
        <v>111</v>
      </c>
      <c r="AZ43">
        <v>103</v>
      </c>
      <c r="BA43">
        <v>129</v>
      </c>
      <c r="BB43">
        <v>103</v>
      </c>
      <c r="BC43">
        <v>93</v>
      </c>
      <c r="BD43">
        <v>104</v>
      </c>
      <c r="BE43">
        <v>98</v>
      </c>
      <c r="BF43" s="7">
        <v>47</v>
      </c>
      <c r="BG43">
        <v>37</v>
      </c>
      <c r="BH43">
        <v>58</v>
      </c>
      <c r="BI43">
        <v>46</v>
      </c>
      <c r="BJ43">
        <v>45</v>
      </c>
      <c r="BK43">
        <v>43</v>
      </c>
      <c r="BL43" s="3">
        <v>49</v>
      </c>
    </row>
    <row r="44" spans="1:64" x14ac:dyDescent="0.2">
      <c r="A44" s="7" t="s">
        <v>214</v>
      </c>
      <c r="B44" s="7">
        <v>1.1000000000000001</v>
      </c>
      <c r="C44">
        <v>1</v>
      </c>
      <c r="D44">
        <v>1</v>
      </c>
      <c r="E44">
        <v>1.1000000000000001</v>
      </c>
      <c r="F44">
        <v>1.2</v>
      </c>
      <c r="G44">
        <v>1.3</v>
      </c>
      <c r="H44" s="3">
        <v>1</v>
      </c>
      <c r="I44">
        <v>29</v>
      </c>
      <c r="J44">
        <v>31</v>
      </c>
      <c r="K44">
        <v>27</v>
      </c>
      <c r="L44">
        <v>31</v>
      </c>
      <c r="M44">
        <v>23</v>
      </c>
      <c r="N44">
        <v>29</v>
      </c>
      <c r="O44">
        <v>27</v>
      </c>
      <c r="P44" s="7">
        <v>0.53</v>
      </c>
      <c r="Q44">
        <v>0.55000000000000004</v>
      </c>
      <c r="R44">
        <v>0.52</v>
      </c>
      <c r="S44">
        <v>0.57999999999999996</v>
      </c>
      <c r="T44">
        <v>0.62</v>
      </c>
      <c r="U44">
        <v>0.59</v>
      </c>
      <c r="V44" s="3">
        <v>0.53</v>
      </c>
      <c r="W44">
        <v>0.75</v>
      </c>
      <c r="X44">
        <v>0.75</v>
      </c>
      <c r="Y44">
        <v>0.74</v>
      </c>
      <c r="Z44">
        <v>0.65</v>
      </c>
      <c r="AA44">
        <v>0.69</v>
      </c>
      <c r="AB44">
        <v>0.71</v>
      </c>
      <c r="AC44">
        <v>0.74</v>
      </c>
      <c r="AD44" s="7">
        <v>11.81</v>
      </c>
      <c r="AE44">
        <v>8.84</v>
      </c>
      <c r="AF44">
        <v>9.86</v>
      </c>
      <c r="AG44">
        <v>11.38</v>
      </c>
      <c r="AH44">
        <v>12.26</v>
      </c>
      <c r="AI44">
        <v>14.87</v>
      </c>
      <c r="AJ44" s="3">
        <v>13.37</v>
      </c>
      <c r="AK44" s="7">
        <v>227</v>
      </c>
      <c r="AL44">
        <v>238</v>
      </c>
      <c r="AM44">
        <v>344</v>
      </c>
      <c r="AN44">
        <v>241</v>
      </c>
      <c r="AO44">
        <v>237</v>
      </c>
      <c r="AP44">
        <v>249</v>
      </c>
      <c r="AQ44" s="3">
        <v>239</v>
      </c>
      <c r="AR44" s="7">
        <v>61</v>
      </c>
      <c r="AS44">
        <v>64</v>
      </c>
      <c r="AT44">
        <v>66</v>
      </c>
      <c r="AU44">
        <v>51</v>
      </c>
      <c r="AV44">
        <v>55</v>
      </c>
      <c r="AW44">
        <v>56</v>
      </c>
      <c r="AX44" s="3">
        <v>56</v>
      </c>
      <c r="AY44">
        <v>65</v>
      </c>
      <c r="AZ44">
        <v>69</v>
      </c>
      <c r="BA44">
        <v>69</v>
      </c>
      <c r="BB44">
        <v>61</v>
      </c>
      <c r="BC44">
        <v>69</v>
      </c>
      <c r="BD44">
        <v>65</v>
      </c>
      <c r="BE44">
        <v>54</v>
      </c>
      <c r="BF44" s="7">
        <v>25</v>
      </c>
      <c r="BG44">
        <v>25</v>
      </c>
      <c r="BH44">
        <v>24</v>
      </c>
      <c r="BI44">
        <v>30</v>
      </c>
      <c r="BJ44">
        <v>31</v>
      </c>
      <c r="BK44">
        <v>28</v>
      </c>
      <c r="BL44" s="3">
        <v>24</v>
      </c>
    </row>
    <row r="45" spans="1:64" x14ac:dyDescent="0.2">
      <c r="A45" s="7" t="s">
        <v>215</v>
      </c>
      <c r="B45" s="7">
        <v>0.8</v>
      </c>
      <c r="C45">
        <v>0.8</v>
      </c>
      <c r="D45">
        <v>0.8</v>
      </c>
      <c r="E45">
        <v>0.9</v>
      </c>
      <c r="F45">
        <v>0.8</v>
      </c>
      <c r="G45">
        <v>0.8</v>
      </c>
      <c r="H45" s="3">
        <v>1</v>
      </c>
      <c r="I45">
        <v>27</v>
      </c>
      <c r="J45">
        <v>36</v>
      </c>
      <c r="K45">
        <v>30</v>
      </c>
      <c r="L45">
        <v>29</v>
      </c>
      <c r="M45">
        <v>35</v>
      </c>
      <c r="N45">
        <v>33</v>
      </c>
      <c r="O45">
        <v>26</v>
      </c>
      <c r="P45" s="7">
        <v>0.6</v>
      </c>
      <c r="Q45">
        <v>0.53</v>
      </c>
      <c r="R45">
        <v>0.52</v>
      </c>
      <c r="S45">
        <v>0.56000000000000005</v>
      </c>
      <c r="T45">
        <v>0.48</v>
      </c>
      <c r="U45">
        <v>0.5</v>
      </c>
      <c r="V45" s="3">
        <v>0.54</v>
      </c>
      <c r="W45">
        <v>1.0900000000000001</v>
      </c>
      <c r="X45">
        <v>0.89</v>
      </c>
      <c r="Y45">
        <v>0.95</v>
      </c>
      <c r="Z45">
        <v>1.04</v>
      </c>
      <c r="AA45">
        <v>0.88</v>
      </c>
      <c r="AB45">
        <v>0.89</v>
      </c>
      <c r="AC45">
        <v>0.9</v>
      </c>
      <c r="AD45" s="7">
        <v>9.49</v>
      </c>
      <c r="AE45">
        <v>4.95</v>
      </c>
      <c r="AF45">
        <v>8.2899999999999991</v>
      </c>
      <c r="AG45">
        <v>8.75</v>
      </c>
      <c r="AH45">
        <v>7.32</v>
      </c>
      <c r="AI45">
        <v>7.21</v>
      </c>
      <c r="AJ45" s="3">
        <v>8.26</v>
      </c>
      <c r="AK45" s="7">
        <v>221</v>
      </c>
      <c r="AL45">
        <v>266</v>
      </c>
      <c r="AM45">
        <v>235</v>
      </c>
      <c r="AN45">
        <v>259</v>
      </c>
      <c r="AO45">
        <v>277</v>
      </c>
      <c r="AP45">
        <v>217</v>
      </c>
      <c r="AQ45" s="3">
        <v>240</v>
      </c>
      <c r="AR45" s="7">
        <v>55</v>
      </c>
      <c r="AS45">
        <v>54</v>
      </c>
      <c r="AT45">
        <v>50</v>
      </c>
      <c r="AU45">
        <v>57</v>
      </c>
      <c r="AV45">
        <v>59</v>
      </c>
      <c r="AW45">
        <v>54</v>
      </c>
      <c r="AX45" s="3">
        <v>52</v>
      </c>
      <c r="AY45">
        <v>116</v>
      </c>
      <c r="AZ45">
        <v>100</v>
      </c>
      <c r="BA45">
        <v>97</v>
      </c>
      <c r="BB45">
        <v>88</v>
      </c>
      <c r="BC45">
        <v>90</v>
      </c>
      <c r="BD45">
        <v>90</v>
      </c>
      <c r="BF45" s="7">
        <v>52</v>
      </c>
      <c r="BG45">
        <v>46</v>
      </c>
      <c r="BH45">
        <v>48</v>
      </c>
      <c r="BI45">
        <v>38</v>
      </c>
      <c r="BJ45">
        <v>37</v>
      </c>
      <c r="BK45">
        <v>42</v>
      </c>
      <c r="BL45" s="3"/>
    </row>
    <row r="46" spans="1:64" x14ac:dyDescent="0.2">
      <c r="A46" s="7" t="s">
        <v>216</v>
      </c>
      <c r="B46" s="7">
        <v>1.1000000000000001</v>
      </c>
      <c r="C46">
        <v>0.9</v>
      </c>
      <c r="D46">
        <v>1.3</v>
      </c>
      <c r="E46">
        <v>1.1000000000000001</v>
      </c>
      <c r="F46">
        <v>1.2</v>
      </c>
      <c r="G46">
        <v>1.3</v>
      </c>
      <c r="H46" s="3">
        <v>1</v>
      </c>
      <c r="I46">
        <v>38</v>
      </c>
      <c r="J46">
        <v>35</v>
      </c>
      <c r="K46">
        <v>30</v>
      </c>
      <c r="L46">
        <v>38</v>
      </c>
      <c r="M46">
        <v>34</v>
      </c>
      <c r="N46">
        <v>35</v>
      </c>
      <c r="O46">
        <v>38</v>
      </c>
      <c r="P46" s="7">
        <v>0.68</v>
      </c>
      <c r="Q46">
        <v>0.57999999999999996</v>
      </c>
      <c r="R46">
        <v>0.65</v>
      </c>
      <c r="S46">
        <v>0.75</v>
      </c>
      <c r="T46">
        <v>0.71</v>
      </c>
      <c r="U46">
        <v>0.52</v>
      </c>
      <c r="V46" s="3">
        <v>0.5</v>
      </c>
      <c r="W46">
        <v>1.1200000000000001</v>
      </c>
      <c r="X46">
        <v>0.92</v>
      </c>
      <c r="Y46">
        <v>1.05</v>
      </c>
      <c r="Z46">
        <v>1.33</v>
      </c>
      <c r="AA46">
        <v>1.07</v>
      </c>
      <c r="AB46">
        <v>0.77</v>
      </c>
      <c r="AC46">
        <v>0.72</v>
      </c>
      <c r="AD46" s="7">
        <v>9.67</v>
      </c>
      <c r="AE46">
        <v>8.89</v>
      </c>
      <c r="AF46">
        <v>12.12</v>
      </c>
      <c r="AG46">
        <v>9.86</v>
      </c>
      <c r="AH46">
        <v>9.61</v>
      </c>
      <c r="AI46">
        <v>9.74</v>
      </c>
      <c r="AJ46" s="3">
        <v>10</v>
      </c>
      <c r="AK46" s="7">
        <v>232</v>
      </c>
      <c r="AL46">
        <v>272</v>
      </c>
      <c r="AM46">
        <v>237</v>
      </c>
      <c r="AN46">
        <v>204</v>
      </c>
      <c r="AO46">
        <v>246</v>
      </c>
      <c r="AP46">
        <v>249</v>
      </c>
      <c r="AQ46" s="3">
        <v>288</v>
      </c>
      <c r="AR46" s="7">
        <v>54</v>
      </c>
      <c r="AS46">
        <v>54</v>
      </c>
      <c r="AT46">
        <v>56</v>
      </c>
      <c r="AU46">
        <v>53</v>
      </c>
      <c r="AV46">
        <v>56</v>
      </c>
      <c r="AW46">
        <v>50</v>
      </c>
      <c r="AX46" s="3">
        <v>60</v>
      </c>
      <c r="AY46">
        <v>101</v>
      </c>
      <c r="AZ46">
        <v>99</v>
      </c>
      <c r="BA46">
        <v>109</v>
      </c>
      <c r="BB46">
        <v>105</v>
      </c>
      <c r="BC46">
        <v>99</v>
      </c>
      <c r="BD46">
        <v>96</v>
      </c>
      <c r="BE46">
        <v>85</v>
      </c>
      <c r="BF46" s="7">
        <v>46</v>
      </c>
      <c r="BG46">
        <v>46</v>
      </c>
      <c r="BH46">
        <v>48</v>
      </c>
      <c r="BI46">
        <v>49</v>
      </c>
      <c r="BJ46">
        <v>43</v>
      </c>
      <c r="BK46">
        <v>48</v>
      </c>
      <c r="BL46" s="3">
        <v>34</v>
      </c>
    </row>
    <row r="47" spans="1:64" x14ac:dyDescent="0.2">
      <c r="A47" s="7" t="s">
        <v>217</v>
      </c>
      <c r="B47" s="7">
        <v>0.9</v>
      </c>
      <c r="C47">
        <v>0.9</v>
      </c>
      <c r="D47">
        <v>0.9</v>
      </c>
      <c r="E47">
        <v>1</v>
      </c>
      <c r="F47">
        <v>1.1000000000000001</v>
      </c>
      <c r="G47">
        <v>1</v>
      </c>
      <c r="H47" s="3">
        <v>1</v>
      </c>
      <c r="I47">
        <v>39</v>
      </c>
      <c r="J47">
        <v>42</v>
      </c>
      <c r="K47">
        <v>38</v>
      </c>
      <c r="L47">
        <v>35</v>
      </c>
      <c r="M47">
        <v>30</v>
      </c>
      <c r="N47">
        <v>36</v>
      </c>
      <c r="O47">
        <v>39</v>
      </c>
      <c r="P47" s="7">
        <v>0.78</v>
      </c>
      <c r="Q47">
        <v>0.72</v>
      </c>
      <c r="R47">
        <v>0.71</v>
      </c>
      <c r="S47">
        <v>0.7</v>
      </c>
      <c r="T47">
        <v>0.69</v>
      </c>
      <c r="U47">
        <v>0.64</v>
      </c>
      <c r="V47" s="3">
        <v>0.56000000000000005</v>
      </c>
      <c r="W47">
        <v>1.67</v>
      </c>
      <c r="X47">
        <v>1.5</v>
      </c>
      <c r="Y47">
        <v>1.54</v>
      </c>
      <c r="Z47">
        <v>1.23</v>
      </c>
      <c r="AA47">
        <v>1.39</v>
      </c>
      <c r="AB47">
        <v>1.23</v>
      </c>
      <c r="AC47">
        <v>0.88</v>
      </c>
      <c r="AD47" s="7">
        <v>7.4</v>
      </c>
      <c r="AE47" s="59" t="s">
        <v>832</v>
      </c>
      <c r="AF47">
        <v>7.61</v>
      </c>
      <c r="AG47">
        <v>6.87</v>
      </c>
      <c r="AH47">
        <v>7.83</v>
      </c>
      <c r="AI47">
        <v>7.3</v>
      </c>
      <c r="AJ47" s="3">
        <v>8.3000000000000007</v>
      </c>
      <c r="AK47" s="7">
        <v>219</v>
      </c>
      <c r="AL47">
        <v>207</v>
      </c>
      <c r="AM47">
        <v>232</v>
      </c>
      <c r="AN47">
        <v>227</v>
      </c>
      <c r="AO47">
        <v>186</v>
      </c>
      <c r="AP47">
        <v>179</v>
      </c>
      <c r="AQ47" s="3">
        <v>230</v>
      </c>
      <c r="AR47" s="7">
        <v>58</v>
      </c>
      <c r="AS47">
        <v>64</v>
      </c>
      <c r="AT47">
        <v>52</v>
      </c>
      <c r="AU47">
        <v>62</v>
      </c>
      <c r="AV47">
        <v>59</v>
      </c>
      <c r="AW47">
        <v>56</v>
      </c>
      <c r="AX47" s="3">
        <v>64</v>
      </c>
      <c r="AY47">
        <v>122</v>
      </c>
      <c r="AZ47">
        <v>127</v>
      </c>
      <c r="BA47">
        <v>98</v>
      </c>
      <c r="BB47">
        <v>99</v>
      </c>
      <c r="BC47">
        <v>123</v>
      </c>
      <c r="BD47">
        <v>114</v>
      </c>
      <c r="BE47">
        <v>109</v>
      </c>
      <c r="BF47" s="7">
        <v>51</v>
      </c>
      <c r="BG47">
        <v>45</v>
      </c>
      <c r="BH47">
        <v>47</v>
      </c>
      <c r="BI47">
        <v>37</v>
      </c>
      <c r="BJ47">
        <v>50</v>
      </c>
      <c r="BK47">
        <v>51</v>
      </c>
      <c r="BL47" s="3">
        <v>39</v>
      </c>
    </row>
    <row r="48" spans="1:64" x14ac:dyDescent="0.2">
      <c r="A48" s="7" t="s">
        <v>218</v>
      </c>
      <c r="B48" s="7">
        <v>0.9</v>
      </c>
      <c r="C48">
        <v>0.8</v>
      </c>
      <c r="D48">
        <v>0.9</v>
      </c>
      <c r="E48">
        <v>0.9</v>
      </c>
      <c r="G48">
        <v>1.1000000000000001</v>
      </c>
      <c r="H48" s="3">
        <v>0.8</v>
      </c>
      <c r="I48">
        <v>31</v>
      </c>
      <c r="J48">
        <v>36</v>
      </c>
      <c r="K48">
        <v>31</v>
      </c>
      <c r="L48">
        <v>29</v>
      </c>
      <c r="N48">
        <v>34</v>
      </c>
      <c r="O48">
        <v>28</v>
      </c>
      <c r="P48" s="7">
        <v>0.57999999999999996</v>
      </c>
      <c r="Q48">
        <v>0.6</v>
      </c>
      <c r="R48">
        <v>0.6</v>
      </c>
      <c r="S48">
        <v>0.51</v>
      </c>
      <c r="T48" s="59" t="s">
        <v>832</v>
      </c>
      <c r="U48">
        <v>0.48</v>
      </c>
      <c r="V48" s="3">
        <v>0.52</v>
      </c>
      <c r="W48">
        <v>1.05</v>
      </c>
      <c r="X48">
        <v>0.88</v>
      </c>
      <c r="Y48">
        <v>0.99</v>
      </c>
      <c r="Z48">
        <v>0.91</v>
      </c>
      <c r="AA48" s="59" t="s">
        <v>832</v>
      </c>
      <c r="AB48">
        <v>0.98</v>
      </c>
      <c r="AC48">
        <v>0.95</v>
      </c>
      <c r="AD48" s="7">
        <v>6.59</v>
      </c>
      <c r="AE48">
        <v>6.09</v>
      </c>
      <c r="AF48">
        <v>6.38</v>
      </c>
      <c r="AG48">
        <v>6.63</v>
      </c>
      <c r="AI48">
        <v>6.33</v>
      </c>
      <c r="AJ48" s="3">
        <v>6.2</v>
      </c>
      <c r="AK48" s="7">
        <v>260</v>
      </c>
      <c r="AL48">
        <v>180</v>
      </c>
      <c r="AM48">
        <v>207</v>
      </c>
      <c r="AN48">
        <v>232</v>
      </c>
      <c r="AO48" s="59" t="s">
        <v>832</v>
      </c>
      <c r="AP48">
        <v>232</v>
      </c>
      <c r="AQ48" s="3">
        <v>265</v>
      </c>
      <c r="AR48" s="7">
        <v>55</v>
      </c>
      <c r="AS48">
        <v>62</v>
      </c>
      <c r="AT48">
        <v>57</v>
      </c>
      <c r="AU48">
        <v>51</v>
      </c>
      <c r="AV48" s="94" t="s">
        <v>832</v>
      </c>
      <c r="AW48" s="94"/>
      <c r="AX48" s="66">
        <v>55</v>
      </c>
      <c r="AY48">
        <v>97</v>
      </c>
      <c r="AZ48">
        <v>132</v>
      </c>
      <c r="BA48">
        <v>87</v>
      </c>
      <c r="BB48">
        <v>113</v>
      </c>
      <c r="BC48" s="94" t="s">
        <v>832</v>
      </c>
      <c r="BD48" s="94"/>
      <c r="BE48" s="95"/>
      <c r="BF48" s="7">
        <v>44</v>
      </c>
      <c r="BG48">
        <v>50</v>
      </c>
      <c r="BH48">
        <v>37</v>
      </c>
      <c r="BI48">
        <v>55</v>
      </c>
      <c r="BJ48" s="94" t="s">
        <v>832</v>
      </c>
      <c r="BK48" s="94"/>
      <c r="BL48" s="95"/>
    </row>
    <row r="49" spans="1:64" x14ac:dyDescent="0.2">
      <c r="A49" s="7" t="s">
        <v>219</v>
      </c>
      <c r="B49" s="7">
        <v>0.9</v>
      </c>
      <c r="C49">
        <v>0.9</v>
      </c>
      <c r="D49">
        <v>1.1000000000000001</v>
      </c>
      <c r="E49">
        <v>1.1000000000000001</v>
      </c>
      <c r="F49">
        <v>0.9</v>
      </c>
      <c r="G49">
        <v>1</v>
      </c>
      <c r="H49" s="3">
        <v>1</v>
      </c>
      <c r="I49">
        <v>35</v>
      </c>
      <c r="J49">
        <v>27</v>
      </c>
      <c r="K49">
        <v>31</v>
      </c>
      <c r="L49">
        <v>30</v>
      </c>
      <c r="M49">
        <v>31</v>
      </c>
      <c r="N49">
        <v>29</v>
      </c>
      <c r="O49">
        <v>27</v>
      </c>
      <c r="P49" s="7">
        <v>0.72</v>
      </c>
      <c r="Q49">
        <v>0.52</v>
      </c>
      <c r="R49">
        <v>0.63</v>
      </c>
      <c r="S49">
        <v>0.48</v>
      </c>
      <c r="T49">
        <v>0.56999999999999995</v>
      </c>
      <c r="U49">
        <v>0.7</v>
      </c>
      <c r="V49" s="3">
        <v>0.68</v>
      </c>
      <c r="W49">
        <v>2.4300000000000002</v>
      </c>
      <c r="X49">
        <v>1.27</v>
      </c>
      <c r="Y49">
        <v>1.4</v>
      </c>
      <c r="Z49">
        <v>1.04</v>
      </c>
      <c r="AA49">
        <v>1.1399999999999999</v>
      </c>
      <c r="AB49">
        <v>1.56</v>
      </c>
      <c r="AC49">
        <v>1.36</v>
      </c>
      <c r="AD49" s="7">
        <v>12.57</v>
      </c>
      <c r="AE49" s="59" t="s">
        <v>832</v>
      </c>
      <c r="AF49">
        <v>14.07</v>
      </c>
      <c r="AG49">
        <v>8.3800000000000008</v>
      </c>
      <c r="AH49">
        <v>8.68</v>
      </c>
      <c r="AI49">
        <v>10.49</v>
      </c>
      <c r="AJ49" s="3">
        <v>8.1199999999999992</v>
      </c>
      <c r="AK49" s="7">
        <v>149</v>
      </c>
      <c r="AL49">
        <v>202</v>
      </c>
      <c r="AM49">
        <v>241</v>
      </c>
      <c r="AN49">
        <v>245</v>
      </c>
      <c r="AO49">
        <v>223</v>
      </c>
      <c r="AP49">
        <v>212</v>
      </c>
      <c r="AQ49" s="3">
        <v>222</v>
      </c>
      <c r="AR49" s="7">
        <v>62</v>
      </c>
      <c r="AS49">
        <v>50</v>
      </c>
      <c r="AT49">
        <v>58</v>
      </c>
      <c r="AU49">
        <v>54</v>
      </c>
      <c r="AV49">
        <v>58</v>
      </c>
      <c r="AW49">
        <v>64</v>
      </c>
      <c r="AX49" s="3">
        <v>58</v>
      </c>
      <c r="AY49">
        <v>85</v>
      </c>
      <c r="AZ49">
        <v>99</v>
      </c>
      <c r="BA49">
        <v>88</v>
      </c>
      <c r="BB49">
        <v>69</v>
      </c>
      <c r="BC49">
        <v>78</v>
      </c>
      <c r="BD49">
        <v>79</v>
      </c>
      <c r="BE49">
        <v>82</v>
      </c>
      <c r="BF49" s="7">
        <v>32</v>
      </c>
      <c r="BG49">
        <v>49</v>
      </c>
      <c r="BH49">
        <v>37</v>
      </c>
      <c r="BI49">
        <v>32</v>
      </c>
      <c r="BJ49">
        <v>33</v>
      </c>
      <c r="BK49">
        <v>28</v>
      </c>
      <c r="BL49" s="3">
        <v>34</v>
      </c>
    </row>
    <row r="50" spans="1:64" x14ac:dyDescent="0.2">
      <c r="A50" s="7" t="s">
        <v>220</v>
      </c>
      <c r="B50" s="7">
        <v>0.8</v>
      </c>
      <c r="C50">
        <v>0.9</v>
      </c>
      <c r="D50">
        <v>1</v>
      </c>
      <c r="E50" s="55"/>
      <c r="F50" s="55"/>
      <c r="G50" s="55"/>
      <c r="H50" s="58"/>
      <c r="I50">
        <v>39</v>
      </c>
      <c r="J50">
        <v>26</v>
      </c>
      <c r="K50">
        <v>33</v>
      </c>
      <c r="L50" s="55"/>
      <c r="M50" s="55"/>
      <c r="N50" s="55"/>
      <c r="O50" s="55"/>
      <c r="P50" s="7">
        <v>0.46</v>
      </c>
      <c r="Q50">
        <v>0.5</v>
      </c>
      <c r="R50">
        <v>0.47</v>
      </c>
      <c r="S50" s="55"/>
      <c r="T50" s="55"/>
      <c r="U50" s="55"/>
      <c r="V50" s="58"/>
      <c r="W50">
        <v>0.64</v>
      </c>
      <c r="X50">
        <v>0.75</v>
      </c>
      <c r="Y50">
        <v>0.7</v>
      </c>
      <c r="Z50" s="55"/>
      <c r="AA50" s="55"/>
      <c r="AB50" s="55"/>
      <c r="AC50" s="55"/>
      <c r="AD50" s="7">
        <v>8.8699999999999992</v>
      </c>
      <c r="AE50">
        <v>8.93</v>
      </c>
      <c r="AF50">
        <v>6.53</v>
      </c>
      <c r="AG50" s="55"/>
      <c r="AH50" s="55"/>
      <c r="AI50" s="55"/>
      <c r="AJ50" s="58"/>
      <c r="AK50" s="7">
        <v>252</v>
      </c>
      <c r="AL50">
        <v>263</v>
      </c>
      <c r="AM50">
        <v>244</v>
      </c>
      <c r="AN50" s="55"/>
      <c r="AO50" s="55"/>
      <c r="AP50" s="55"/>
      <c r="AQ50" s="58"/>
      <c r="AR50" s="7">
        <v>67</v>
      </c>
      <c r="AS50">
        <v>58</v>
      </c>
      <c r="AT50">
        <v>61</v>
      </c>
      <c r="AU50" s="55"/>
      <c r="AV50" s="55"/>
      <c r="AW50" s="55"/>
      <c r="AX50" s="58"/>
      <c r="AY50">
        <v>71</v>
      </c>
      <c r="AZ50">
        <v>51</v>
      </c>
      <c r="BA50">
        <v>57</v>
      </c>
      <c r="BB50" s="55"/>
      <c r="BC50" s="55"/>
      <c r="BD50" s="55"/>
      <c r="BE50" s="55"/>
      <c r="BF50" s="7">
        <v>24</v>
      </c>
      <c r="BG50">
        <v>21</v>
      </c>
      <c r="BH50">
        <v>22</v>
      </c>
      <c r="BI50" s="55"/>
      <c r="BJ50" s="55"/>
      <c r="BK50" s="55"/>
      <c r="BL50" s="58"/>
    </row>
    <row r="51" spans="1:64" x14ac:dyDescent="0.2">
      <c r="A51" s="7" t="s">
        <v>221</v>
      </c>
      <c r="B51" s="7">
        <v>0.9</v>
      </c>
      <c r="C51">
        <v>1.1000000000000001</v>
      </c>
      <c r="D51">
        <v>0.9</v>
      </c>
      <c r="E51">
        <v>1.2</v>
      </c>
      <c r="F51">
        <v>1.2</v>
      </c>
      <c r="G51">
        <v>1.2</v>
      </c>
      <c r="H51" s="59" t="s">
        <v>832</v>
      </c>
      <c r="I51">
        <v>18</v>
      </c>
      <c r="J51">
        <v>25</v>
      </c>
      <c r="K51">
        <v>28</v>
      </c>
      <c r="L51">
        <v>25</v>
      </c>
      <c r="M51">
        <v>24</v>
      </c>
      <c r="N51">
        <v>31</v>
      </c>
      <c r="O51" s="59" t="s">
        <v>832</v>
      </c>
      <c r="P51" s="7">
        <v>0.34</v>
      </c>
      <c r="Q51">
        <v>0.35</v>
      </c>
      <c r="R51">
        <v>0.62</v>
      </c>
      <c r="S51">
        <v>0.69</v>
      </c>
      <c r="T51">
        <v>0.45</v>
      </c>
      <c r="U51">
        <v>0.57999999999999996</v>
      </c>
      <c r="V51" s="3">
        <v>0.44</v>
      </c>
      <c r="W51">
        <v>0.52</v>
      </c>
      <c r="X51">
        <v>0.57999999999999996</v>
      </c>
      <c r="Y51">
        <v>0.99</v>
      </c>
      <c r="Z51">
        <v>0.9</v>
      </c>
      <c r="AA51">
        <v>0.55000000000000004</v>
      </c>
      <c r="AB51">
        <v>0.92</v>
      </c>
      <c r="AC51">
        <v>0.71</v>
      </c>
      <c r="AD51" s="7">
        <v>12.26</v>
      </c>
      <c r="AE51">
        <v>13</v>
      </c>
      <c r="AF51">
        <v>9.8699999999999992</v>
      </c>
      <c r="AG51">
        <v>12.03</v>
      </c>
      <c r="AH51">
        <v>8.81</v>
      </c>
      <c r="AI51">
        <v>10</v>
      </c>
      <c r="AJ51" s="3">
        <v>5.78</v>
      </c>
      <c r="AK51" s="7">
        <v>328</v>
      </c>
      <c r="AL51">
        <v>421</v>
      </c>
      <c r="AM51">
        <v>288</v>
      </c>
      <c r="AN51">
        <v>257</v>
      </c>
      <c r="AO51">
        <v>370</v>
      </c>
      <c r="AP51">
        <v>275</v>
      </c>
      <c r="AQ51" s="3">
        <v>347</v>
      </c>
      <c r="AR51" s="7">
        <v>40</v>
      </c>
      <c r="AS51">
        <v>47</v>
      </c>
      <c r="AT51">
        <v>47</v>
      </c>
      <c r="AU51">
        <v>40</v>
      </c>
      <c r="AV51">
        <v>53</v>
      </c>
      <c r="AW51">
        <v>50</v>
      </c>
      <c r="AX51" s="3">
        <v>47</v>
      </c>
      <c r="AY51">
        <v>192</v>
      </c>
      <c r="AZ51">
        <v>162</v>
      </c>
      <c r="BA51">
        <v>165</v>
      </c>
      <c r="BB51">
        <v>158</v>
      </c>
      <c r="BC51">
        <v>112</v>
      </c>
      <c r="BD51">
        <v>168</v>
      </c>
      <c r="BE51">
        <v>127</v>
      </c>
      <c r="BF51" s="7">
        <v>116</v>
      </c>
      <c r="BG51">
        <v>87</v>
      </c>
      <c r="BH51">
        <v>88</v>
      </c>
      <c r="BI51">
        <v>94</v>
      </c>
      <c r="BJ51">
        <v>53</v>
      </c>
      <c r="BK51">
        <v>84</v>
      </c>
      <c r="BL51" s="3">
        <v>67</v>
      </c>
    </row>
    <row r="52" spans="1:64" x14ac:dyDescent="0.2">
      <c r="A52" s="7" t="s">
        <v>222</v>
      </c>
      <c r="B52" s="7">
        <v>1.2</v>
      </c>
      <c r="C52">
        <v>1.2</v>
      </c>
      <c r="D52">
        <v>1.1000000000000001</v>
      </c>
      <c r="E52">
        <v>1.1000000000000001</v>
      </c>
      <c r="F52">
        <v>1.1000000000000001</v>
      </c>
      <c r="G52">
        <v>1.1000000000000001</v>
      </c>
      <c r="H52" s="3">
        <v>1.2</v>
      </c>
      <c r="I52">
        <v>26</v>
      </c>
      <c r="J52">
        <v>39</v>
      </c>
      <c r="K52">
        <v>38</v>
      </c>
      <c r="L52">
        <v>37</v>
      </c>
      <c r="M52">
        <v>36</v>
      </c>
      <c r="N52">
        <v>46</v>
      </c>
      <c r="O52" s="59" t="s">
        <v>832</v>
      </c>
      <c r="P52" s="7">
        <v>0.62</v>
      </c>
      <c r="Q52">
        <v>0.59</v>
      </c>
      <c r="R52">
        <v>0.66</v>
      </c>
      <c r="S52">
        <v>0.62</v>
      </c>
      <c r="T52">
        <v>0.66</v>
      </c>
      <c r="U52">
        <v>0.65</v>
      </c>
      <c r="V52" s="3">
        <v>0.6</v>
      </c>
      <c r="W52">
        <v>0.83</v>
      </c>
      <c r="X52">
        <v>0.91</v>
      </c>
      <c r="Y52">
        <v>0.91</v>
      </c>
      <c r="Z52">
        <v>0.81</v>
      </c>
      <c r="AA52">
        <v>0.83</v>
      </c>
      <c r="AB52">
        <v>0.81</v>
      </c>
      <c r="AC52">
        <v>0.8</v>
      </c>
      <c r="AD52" s="7">
        <v>11.65</v>
      </c>
      <c r="AE52">
        <v>14.51</v>
      </c>
      <c r="AF52">
        <v>11.14</v>
      </c>
      <c r="AG52">
        <v>11.07</v>
      </c>
      <c r="AH52">
        <v>9.35</v>
      </c>
      <c r="AI52">
        <v>13.34</v>
      </c>
      <c r="AJ52" s="3">
        <v>10.72</v>
      </c>
      <c r="AK52" s="7">
        <v>226</v>
      </c>
      <c r="AL52">
        <v>243</v>
      </c>
      <c r="AM52">
        <v>217</v>
      </c>
      <c r="AN52">
        <v>232</v>
      </c>
      <c r="AO52">
        <v>230</v>
      </c>
      <c r="AP52">
        <v>229</v>
      </c>
      <c r="AQ52" s="3">
        <v>250</v>
      </c>
      <c r="AR52" s="7">
        <v>60</v>
      </c>
      <c r="AS52">
        <v>60</v>
      </c>
      <c r="AT52">
        <v>66</v>
      </c>
      <c r="AU52">
        <v>59</v>
      </c>
      <c r="AV52">
        <v>61</v>
      </c>
      <c r="AW52">
        <v>71</v>
      </c>
      <c r="AX52" s="67">
        <v>69</v>
      </c>
      <c r="AY52">
        <v>68</v>
      </c>
      <c r="AZ52">
        <v>95</v>
      </c>
      <c r="BA52">
        <v>79</v>
      </c>
      <c r="BB52">
        <v>69</v>
      </c>
      <c r="BC52">
        <v>71</v>
      </c>
      <c r="BD52">
        <v>83</v>
      </c>
      <c r="BE52" s="59" t="s">
        <v>832</v>
      </c>
      <c r="BF52" s="7">
        <v>27</v>
      </c>
      <c r="BG52">
        <v>39</v>
      </c>
      <c r="BH52">
        <v>27</v>
      </c>
      <c r="BI52">
        <v>28</v>
      </c>
      <c r="BJ52">
        <v>28</v>
      </c>
      <c r="BK52">
        <v>24</v>
      </c>
      <c r="BL52" s="59" t="s">
        <v>832</v>
      </c>
    </row>
    <row r="53" spans="1:64" x14ac:dyDescent="0.2">
      <c r="A53" s="7" t="s">
        <v>223</v>
      </c>
      <c r="B53" s="7">
        <v>0.8</v>
      </c>
      <c r="C53">
        <v>0.9</v>
      </c>
      <c r="D53">
        <v>0.8</v>
      </c>
      <c r="E53">
        <v>1.2</v>
      </c>
      <c r="F53">
        <v>0.9</v>
      </c>
      <c r="G53">
        <v>1</v>
      </c>
      <c r="H53" s="61"/>
      <c r="I53">
        <v>32</v>
      </c>
      <c r="J53">
        <v>28</v>
      </c>
      <c r="K53">
        <v>40</v>
      </c>
      <c r="L53">
        <v>27</v>
      </c>
      <c r="M53">
        <v>31</v>
      </c>
      <c r="N53">
        <v>26</v>
      </c>
      <c r="O53" s="55"/>
      <c r="P53" s="7">
        <v>0.63</v>
      </c>
      <c r="Q53">
        <v>0.73</v>
      </c>
      <c r="R53">
        <v>0.73</v>
      </c>
      <c r="S53">
        <v>0.66</v>
      </c>
      <c r="T53">
        <v>0.51</v>
      </c>
      <c r="U53">
        <v>0.67</v>
      </c>
      <c r="V53" s="58"/>
      <c r="W53">
        <v>0.8</v>
      </c>
      <c r="X53">
        <v>0.87</v>
      </c>
      <c r="Y53">
        <v>0.91</v>
      </c>
      <c r="Z53">
        <v>0.88</v>
      </c>
      <c r="AA53">
        <v>0.74</v>
      </c>
      <c r="AB53">
        <v>1</v>
      </c>
      <c r="AC53" s="55"/>
      <c r="AD53" s="7">
        <v>10.82</v>
      </c>
      <c r="AE53">
        <v>8.24</v>
      </c>
      <c r="AF53">
        <v>6.43</v>
      </c>
      <c r="AG53">
        <v>6.25</v>
      </c>
      <c r="AH53">
        <v>7.47</v>
      </c>
      <c r="AI53">
        <v>11.22</v>
      </c>
      <c r="AJ53" s="58"/>
      <c r="AK53" s="7">
        <v>257</v>
      </c>
      <c r="AL53">
        <v>258</v>
      </c>
      <c r="AM53">
        <v>288</v>
      </c>
      <c r="AN53">
        <v>261</v>
      </c>
      <c r="AO53">
        <v>323</v>
      </c>
      <c r="AP53">
        <v>268</v>
      </c>
      <c r="AQ53" s="58"/>
      <c r="AR53" s="7">
        <v>49</v>
      </c>
      <c r="AS53">
        <v>64</v>
      </c>
      <c r="AT53">
        <v>58</v>
      </c>
      <c r="AU53">
        <v>62</v>
      </c>
      <c r="AV53">
        <v>57</v>
      </c>
      <c r="AW53" s="59" t="s">
        <v>832</v>
      </c>
      <c r="AX53" s="58"/>
      <c r="AY53">
        <v>122</v>
      </c>
      <c r="AZ53">
        <v>109</v>
      </c>
      <c r="BA53">
        <v>124</v>
      </c>
      <c r="BB53">
        <v>129</v>
      </c>
      <c r="BC53">
        <v>100</v>
      </c>
      <c r="BD53" s="59" t="s">
        <v>832</v>
      </c>
      <c r="BE53" s="55"/>
      <c r="BF53" s="7">
        <v>62</v>
      </c>
      <c r="BG53">
        <v>39</v>
      </c>
      <c r="BH53">
        <v>53</v>
      </c>
      <c r="BI53">
        <v>49</v>
      </c>
      <c r="BJ53">
        <v>43</v>
      </c>
      <c r="BK53" s="59" t="s">
        <v>832</v>
      </c>
      <c r="BL53" s="58"/>
    </row>
    <row r="54" spans="1:64" x14ac:dyDescent="0.2">
      <c r="A54" s="7" t="s">
        <v>224</v>
      </c>
      <c r="B54" s="7">
        <v>1.2</v>
      </c>
      <c r="C54">
        <v>1.3</v>
      </c>
      <c r="D54">
        <v>1.4</v>
      </c>
      <c r="E54">
        <v>1.4</v>
      </c>
      <c r="F54">
        <v>1.5</v>
      </c>
      <c r="G54" s="55"/>
      <c r="H54" s="58"/>
      <c r="I54">
        <v>33</v>
      </c>
      <c r="J54">
        <v>31</v>
      </c>
      <c r="K54">
        <v>35</v>
      </c>
      <c r="L54">
        <v>35</v>
      </c>
      <c r="M54">
        <v>29</v>
      </c>
      <c r="N54" s="55"/>
      <c r="O54" s="55"/>
      <c r="P54" s="7">
        <v>0.61</v>
      </c>
      <c r="Q54">
        <v>0.65</v>
      </c>
      <c r="R54">
        <v>0.46</v>
      </c>
      <c r="S54">
        <v>0.7</v>
      </c>
      <c r="T54">
        <v>0.64</v>
      </c>
      <c r="U54" s="55"/>
      <c r="V54" s="58"/>
      <c r="W54">
        <v>0.85</v>
      </c>
      <c r="X54">
        <v>0.89</v>
      </c>
      <c r="Y54">
        <v>0.68</v>
      </c>
      <c r="Z54">
        <v>0.9</v>
      </c>
      <c r="AA54">
        <v>0.83</v>
      </c>
      <c r="AB54" s="55"/>
      <c r="AC54" s="55"/>
      <c r="AD54" s="7">
        <v>12.91</v>
      </c>
      <c r="AE54">
        <v>10.01</v>
      </c>
      <c r="AF54">
        <v>8.9499999999999993</v>
      </c>
      <c r="AG54">
        <v>11.04</v>
      </c>
      <c r="AH54">
        <v>11.47</v>
      </c>
      <c r="AI54" s="55"/>
      <c r="AJ54" s="58"/>
      <c r="AK54" s="7">
        <v>248</v>
      </c>
      <c r="AL54">
        <v>227</v>
      </c>
      <c r="AM54">
        <v>271</v>
      </c>
      <c r="AN54">
        <v>184</v>
      </c>
      <c r="AO54">
        <v>192</v>
      </c>
      <c r="AP54" s="55"/>
      <c r="AQ54" s="58"/>
      <c r="AR54" s="7">
        <v>51</v>
      </c>
      <c r="AS54">
        <v>52</v>
      </c>
      <c r="AT54">
        <v>48</v>
      </c>
      <c r="AU54">
        <v>49</v>
      </c>
      <c r="AV54">
        <v>48</v>
      </c>
      <c r="AW54" s="55"/>
      <c r="AX54" s="58"/>
      <c r="AY54">
        <v>108</v>
      </c>
      <c r="AZ54">
        <v>140</v>
      </c>
      <c r="BA54">
        <v>110</v>
      </c>
      <c r="BB54">
        <v>128</v>
      </c>
      <c r="BC54">
        <v>108</v>
      </c>
      <c r="BD54" s="55"/>
      <c r="BE54" s="55"/>
      <c r="BF54" s="7">
        <v>53</v>
      </c>
      <c r="BG54">
        <v>67</v>
      </c>
      <c r="BH54">
        <v>58</v>
      </c>
      <c r="BI54">
        <v>65</v>
      </c>
      <c r="BJ54">
        <v>56</v>
      </c>
      <c r="BK54" s="55"/>
      <c r="BL54" s="58"/>
    </row>
    <row r="55" spans="1:64" x14ac:dyDescent="0.2">
      <c r="A55" s="7" t="s">
        <v>225</v>
      </c>
      <c r="B55" s="7">
        <v>1.1000000000000001</v>
      </c>
      <c r="C55">
        <v>1.1000000000000001</v>
      </c>
      <c r="D55">
        <v>0.9</v>
      </c>
      <c r="E55" s="55"/>
      <c r="F55" s="55"/>
      <c r="G55" s="55"/>
      <c r="H55" s="58"/>
      <c r="I55">
        <v>25</v>
      </c>
      <c r="J55">
        <v>32</v>
      </c>
      <c r="K55">
        <v>34</v>
      </c>
      <c r="L55" s="55"/>
      <c r="M55" s="55"/>
      <c r="N55" s="55"/>
      <c r="O55" s="55"/>
      <c r="P55" s="7">
        <v>0.69</v>
      </c>
      <c r="Q55">
        <v>0.82</v>
      </c>
      <c r="R55">
        <v>0.78</v>
      </c>
      <c r="S55" s="55"/>
      <c r="T55" s="55"/>
      <c r="U55" s="55"/>
      <c r="V55" s="58"/>
      <c r="W55">
        <v>0.79</v>
      </c>
      <c r="X55">
        <v>0.95</v>
      </c>
      <c r="Y55">
        <v>0.81</v>
      </c>
      <c r="Z55" s="55"/>
      <c r="AA55" s="55"/>
      <c r="AB55" s="55"/>
      <c r="AC55" s="55"/>
      <c r="AD55" s="7">
        <v>13.41</v>
      </c>
      <c r="AE55">
        <v>15.31</v>
      </c>
      <c r="AF55">
        <v>13.58</v>
      </c>
      <c r="AG55" s="55"/>
      <c r="AH55" s="55"/>
      <c r="AI55" s="55"/>
      <c r="AJ55" s="58"/>
      <c r="AK55" s="7">
        <v>250</v>
      </c>
      <c r="AL55">
        <v>208</v>
      </c>
      <c r="AM55">
        <v>223</v>
      </c>
      <c r="AN55" s="55"/>
      <c r="AO55" s="55"/>
      <c r="AP55" s="55"/>
      <c r="AQ55" s="58"/>
      <c r="AR55" s="7">
        <v>51</v>
      </c>
      <c r="AS55">
        <v>60</v>
      </c>
      <c r="AT55">
        <v>60</v>
      </c>
      <c r="AU55" s="55"/>
      <c r="AV55" s="55"/>
      <c r="AW55" s="55"/>
      <c r="AX55" s="58"/>
      <c r="AY55">
        <v>103</v>
      </c>
      <c r="AZ55">
        <v>106</v>
      </c>
      <c r="BA55">
        <v>94</v>
      </c>
      <c r="BB55" s="55"/>
      <c r="BC55" s="55"/>
      <c r="BD55" s="55"/>
      <c r="BE55" s="55"/>
      <c r="BF55" s="7">
        <v>50</v>
      </c>
      <c r="BG55">
        <v>42</v>
      </c>
      <c r="BH55">
        <v>38</v>
      </c>
      <c r="BI55" s="55"/>
      <c r="BJ55" s="55"/>
      <c r="BK55" s="55"/>
      <c r="BL55" s="58"/>
    </row>
    <row r="56" spans="1:64" x14ac:dyDescent="0.2">
      <c r="A56" s="7" t="s">
        <v>226</v>
      </c>
      <c r="B56" s="7">
        <v>1.4</v>
      </c>
      <c r="C56">
        <v>1.2</v>
      </c>
      <c r="D56">
        <v>1.4</v>
      </c>
      <c r="E56">
        <v>1.3</v>
      </c>
      <c r="F56">
        <v>1.2</v>
      </c>
      <c r="G56">
        <v>1.3</v>
      </c>
      <c r="H56" s="58"/>
      <c r="I56">
        <v>28</v>
      </c>
      <c r="J56">
        <v>33</v>
      </c>
      <c r="K56">
        <v>33</v>
      </c>
      <c r="L56">
        <v>32</v>
      </c>
      <c r="M56">
        <v>35</v>
      </c>
      <c r="N56">
        <v>30</v>
      </c>
      <c r="O56" s="55"/>
      <c r="P56" s="7">
        <v>0.59</v>
      </c>
      <c r="Q56">
        <v>0.55000000000000004</v>
      </c>
      <c r="R56">
        <v>0.75</v>
      </c>
      <c r="S56">
        <v>0.6</v>
      </c>
      <c r="T56">
        <v>0.65</v>
      </c>
      <c r="U56">
        <v>0.56000000000000005</v>
      </c>
      <c r="V56" s="58"/>
      <c r="W56">
        <v>0.88</v>
      </c>
      <c r="X56">
        <v>0.9</v>
      </c>
      <c r="Y56">
        <v>0.95</v>
      </c>
      <c r="Z56">
        <v>0.84</v>
      </c>
      <c r="AA56">
        <v>0.85</v>
      </c>
      <c r="AB56">
        <v>0.78</v>
      </c>
      <c r="AC56" s="55"/>
      <c r="AD56" s="7">
        <v>7.02</v>
      </c>
      <c r="AE56">
        <v>6.1</v>
      </c>
      <c r="AF56">
        <v>14.71</v>
      </c>
      <c r="AG56">
        <v>13.4</v>
      </c>
      <c r="AH56">
        <v>12.07</v>
      </c>
      <c r="AI56">
        <v>11.38</v>
      </c>
      <c r="AJ56" s="58"/>
      <c r="AK56" s="7">
        <v>336</v>
      </c>
      <c r="AL56">
        <v>366</v>
      </c>
      <c r="AM56">
        <v>244</v>
      </c>
      <c r="AN56">
        <v>273</v>
      </c>
      <c r="AO56">
        <v>265</v>
      </c>
      <c r="AP56">
        <v>280</v>
      </c>
      <c r="AQ56" s="58"/>
      <c r="AR56" s="7">
        <v>54</v>
      </c>
      <c r="AS56">
        <v>60</v>
      </c>
      <c r="AT56">
        <v>54</v>
      </c>
      <c r="AU56">
        <v>48</v>
      </c>
      <c r="AV56">
        <v>51</v>
      </c>
      <c r="AW56" s="59" t="s">
        <v>832</v>
      </c>
      <c r="AX56" s="58"/>
      <c r="AY56">
        <v>149</v>
      </c>
      <c r="AZ56">
        <v>151</v>
      </c>
      <c r="BA56">
        <v>153</v>
      </c>
      <c r="BB56">
        <v>174</v>
      </c>
      <c r="BC56">
        <v>164</v>
      </c>
      <c r="BD56" s="59" t="s">
        <v>832</v>
      </c>
      <c r="BE56" s="55"/>
      <c r="BF56" s="7">
        <v>68</v>
      </c>
      <c r="BG56">
        <v>61</v>
      </c>
      <c r="BH56">
        <v>70</v>
      </c>
      <c r="BI56">
        <v>90</v>
      </c>
      <c r="BJ56">
        <v>80</v>
      </c>
      <c r="BK56" s="59" t="s">
        <v>832</v>
      </c>
      <c r="BL56" s="58"/>
    </row>
    <row r="57" spans="1:64" ht="16" thickBot="1" x14ac:dyDescent="0.25">
      <c r="A57" s="5"/>
      <c r="B57" s="5"/>
      <c r="C57" s="6"/>
      <c r="D57" s="6"/>
      <c r="E57" s="6"/>
      <c r="F57" s="6"/>
      <c r="G57" s="6"/>
      <c r="H57" s="4"/>
      <c r="I57" s="6"/>
      <c r="J57" s="6"/>
      <c r="K57" s="6"/>
      <c r="L57" s="6"/>
      <c r="M57" s="6"/>
      <c r="N57" s="6"/>
      <c r="O57" s="6"/>
      <c r="P57" s="5"/>
      <c r="Q57" s="6"/>
      <c r="R57" s="6"/>
      <c r="S57" s="6"/>
      <c r="T57" s="6"/>
      <c r="U57" s="6"/>
      <c r="V57" s="4"/>
      <c r="W57" s="6"/>
      <c r="X57" s="6"/>
      <c r="Y57" s="6"/>
      <c r="Z57" s="6"/>
      <c r="AA57" s="6"/>
      <c r="AB57" s="6"/>
      <c r="AC57" s="6"/>
      <c r="AD57" s="5"/>
      <c r="AE57" s="6"/>
      <c r="AF57" s="6"/>
      <c r="AG57" s="6"/>
      <c r="AH57" s="6"/>
      <c r="AI57" s="6"/>
      <c r="AJ57" s="4"/>
      <c r="AK57" s="5"/>
      <c r="AL57" s="6"/>
      <c r="AM57" s="6"/>
      <c r="AN57" s="6"/>
      <c r="AO57" s="6"/>
      <c r="AP57" s="6"/>
      <c r="AQ57" s="4"/>
      <c r="AR57" s="5"/>
      <c r="AS57" s="6"/>
      <c r="AT57" s="6"/>
      <c r="AU57" s="6"/>
      <c r="AV57" s="6"/>
      <c r="AW57" s="6"/>
      <c r="AX57" s="4"/>
      <c r="AY57" s="6"/>
      <c r="AZ57" s="6"/>
      <c r="BA57" s="6"/>
      <c r="BB57" s="6"/>
      <c r="BC57" s="6"/>
      <c r="BD57" s="6"/>
      <c r="BE57" s="6"/>
      <c r="BF57" s="5"/>
      <c r="BG57" s="6"/>
      <c r="BH57" s="6"/>
      <c r="BI57" s="6"/>
      <c r="BJ57" s="6"/>
      <c r="BK57" s="6"/>
      <c r="BL57" s="4"/>
    </row>
    <row r="58" spans="1:64" x14ac:dyDescent="0.2">
      <c r="A58" s="7" t="s">
        <v>509</v>
      </c>
      <c r="B58">
        <f>AVERAGE(B3:B56)</f>
        <v>0.97433962264150931</v>
      </c>
      <c r="C58">
        <f t="shared" ref="C58:N58" si="0">AVERAGE(C3:C56)</f>
        <v>0.97207547169811315</v>
      </c>
      <c r="D58">
        <f t="shared" si="0"/>
        <v>0.96792452830188658</v>
      </c>
      <c r="E58">
        <f>AVERAGE(E3:E56)</f>
        <v>1.0117647058823529</v>
      </c>
      <c r="F58">
        <f t="shared" si="0"/>
        <v>1.0142857142857142</v>
      </c>
      <c r="G58">
        <f t="shared" si="0"/>
        <v>1.0285714285714289</v>
      </c>
      <c r="H58">
        <f t="shared" si="0"/>
        <v>1.034782608695652</v>
      </c>
      <c r="I58">
        <f t="shared" si="0"/>
        <v>32.019607843137258</v>
      </c>
      <c r="J58">
        <f t="shared" si="0"/>
        <v>31.123076923076926</v>
      </c>
      <c r="K58">
        <f t="shared" si="0"/>
        <v>31.09433962264151</v>
      </c>
      <c r="L58">
        <f t="shared" si="0"/>
        <v>30.676470588235293</v>
      </c>
      <c r="M58">
        <f t="shared" si="0"/>
        <v>29.222222222222221</v>
      </c>
      <c r="N58">
        <f t="shared" si="0"/>
        <v>32.464285714285715</v>
      </c>
      <c r="O58">
        <f>AVERAGE(O3:O56)</f>
        <v>31.666666666666668</v>
      </c>
      <c r="P58">
        <f t="shared" ref="P58:BL58" si="1">AVERAGE(P3:P56)</f>
        <v>0.68288461538461553</v>
      </c>
      <c r="Q58">
        <f t="shared" si="1"/>
        <v>0.66826923076923062</v>
      </c>
      <c r="R58">
        <f t="shared" si="1"/>
        <v>0.68339622641509423</v>
      </c>
      <c r="S58">
        <f t="shared" si="1"/>
        <v>0.66911764705882348</v>
      </c>
      <c r="T58">
        <f t="shared" si="1"/>
        <v>0.67428571428571438</v>
      </c>
      <c r="U58">
        <f t="shared" si="1"/>
        <v>0.65214285714285702</v>
      </c>
      <c r="V58">
        <f t="shared" si="1"/>
        <v>0.66959999999999997</v>
      </c>
      <c r="W58">
        <f t="shared" si="1"/>
        <v>1.1835294117647059</v>
      </c>
      <c r="X58">
        <f t="shared" si="1"/>
        <v>1.0788235294117647</v>
      </c>
      <c r="Y58">
        <f t="shared" si="1"/>
        <v>1.1300000000000003</v>
      </c>
      <c r="Z58">
        <f t="shared" si="1"/>
        <v>0.99363636363636343</v>
      </c>
      <c r="AA58">
        <f t="shared" si="1"/>
        <v>1.0442857142857143</v>
      </c>
      <c r="AB58">
        <f t="shared" si="1"/>
        <v>1.0335714285714286</v>
      </c>
      <c r="AC58">
        <f t="shared" si="1"/>
        <v>1.0845833333333332</v>
      </c>
      <c r="AD58">
        <f t="shared" si="1"/>
        <v>9.6706521739130444</v>
      </c>
      <c r="AE58">
        <f t="shared" si="1"/>
        <v>9.3546666666666649</v>
      </c>
      <c r="AF58">
        <f t="shared" si="1"/>
        <v>9.9551923076923075</v>
      </c>
      <c r="AG58">
        <f t="shared" si="1"/>
        <v>9.8203030303030303</v>
      </c>
      <c r="AH58">
        <f t="shared" si="1"/>
        <v>10.146785714285716</v>
      </c>
      <c r="AI58">
        <f t="shared" si="1"/>
        <v>10.305357142857146</v>
      </c>
      <c r="AJ58">
        <f t="shared" si="1"/>
        <v>10.738260869565217</v>
      </c>
      <c r="AK58">
        <f t="shared" si="1"/>
        <v>229.88</v>
      </c>
      <c r="AL58">
        <f t="shared" si="1"/>
        <v>225.2</v>
      </c>
      <c r="AM58">
        <f t="shared" si="1"/>
        <v>227.22641509433961</v>
      </c>
      <c r="AN58">
        <f t="shared" si="1"/>
        <v>224.70588235294119</v>
      </c>
      <c r="AO58">
        <f t="shared" si="1"/>
        <v>237.42857142857142</v>
      </c>
      <c r="AP58">
        <f t="shared" si="1"/>
        <v>237.28571428571428</v>
      </c>
      <c r="AQ58">
        <f t="shared" si="1"/>
        <v>234.45833333333334</v>
      </c>
      <c r="AR58">
        <f t="shared" si="1"/>
        <v>56.106000000000002</v>
      </c>
      <c r="AS58">
        <f t="shared" si="1"/>
        <v>56.009433962264154</v>
      </c>
      <c r="AT58">
        <f t="shared" si="1"/>
        <v>55.57692307692308</v>
      </c>
      <c r="AU58">
        <f t="shared" si="1"/>
        <v>54.151515151515149</v>
      </c>
      <c r="AV58">
        <f t="shared" si="1"/>
        <v>54.53846153846154</v>
      </c>
      <c r="AW58">
        <f t="shared" si="1"/>
        <v>55.4</v>
      </c>
      <c r="AX58">
        <f t="shared" si="1"/>
        <v>56.043478260869563</v>
      </c>
      <c r="AY58">
        <f t="shared" si="1"/>
        <v>109</v>
      </c>
      <c r="AZ58">
        <f t="shared" si="1"/>
        <v>111.63461538461539</v>
      </c>
      <c r="BA58">
        <f t="shared" si="1"/>
        <v>108.15384615384616</v>
      </c>
      <c r="BB58">
        <f t="shared" si="1"/>
        <v>100.09090909090909</v>
      </c>
      <c r="BC58">
        <f t="shared" si="1"/>
        <v>92.15384615384616</v>
      </c>
      <c r="BD58">
        <f t="shared" si="1"/>
        <v>93.64</v>
      </c>
      <c r="BE58">
        <f t="shared" si="1"/>
        <v>86.666666666666671</v>
      </c>
      <c r="BF58">
        <f t="shared" si="1"/>
        <v>48.510204081632651</v>
      </c>
      <c r="BG58">
        <f t="shared" si="1"/>
        <v>49.615384615384613</v>
      </c>
      <c r="BH58">
        <f t="shared" si="1"/>
        <v>48.807692307692307</v>
      </c>
      <c r="BI58">
        <f t="shared" si="1"/>
        <v>46.272727272727273</v>
      </c>
      <c r="BJ58">
        <f t="shared" si="1"/>
        <v>42.307692307692307</v>
      </c>
      <c r="BK58">
        <f t="shared" si="1"/>
        <v>42.04</v>
      </c>
      <c r="BL58">
        <f t="shared" si="1"/>
        <v>38.944444444444443</v>
      </c>
    </row>
    <row r="59" spans="1:64" x14ac:dyDescent="0.2">
      <c r="A59" s="7" t="s">
        <v>830</v>
      </c>
      <c r="B59">
        <f>STDEV(B3:B56)</f>
        <v>0.18759110026825757</v>
      </c>
      <c r="C59">
        <f t="shared" ref="C59:BL59" si="2">STDEV(C3:C56)</f>
        <v>0.21112663435234044</v>
      </c>
      <c r="D59">
        <f t="shared" si="2"/>
        <v>0.21552581935784418</v>
      </c>
      <c r="E59">
        <f>STDEV(E3:E56)</f>
        <v>0.22531419931630445</v>
      </c>
      <c r="F59">
        <f t="shared" si="2"/>
        <v>0.23682199240074026</v>
      </c>
      <c r="G59">
        <f t="shared" si="2"/>
        <v>0.21056738669277339</v>
      </c>
      <c r="H59">
        <f t="shared" si="2"/>
        <v>0.24047055320043317</v>
      </c>
      <c r="I59">
        <f t="shared" si="2"/>
        <v>6.8073201660519249</v>
      </c>
      <c r="J59">
        <f t="shared" si="2"/>
        <v>5.557669683211854</v>
      </c>
      <c r="K59">
        <f t="shared" si="2"/>
        <v>5.5893585394424568</v>
      </c>
      <c r="L59">
        <f t="shared" si="2"/>
        <v>5.5252620299048907</v>
      </c>
      <c r="M59">
        <f t="shared" si="2"/>
        <v>5.5976185412488926</v>
      </c>
      <c r="N59">
        <f t="shared" si="2"/>
        <v>5.9906231844079585</v>
      </c>
      <c r="O59">
        <f t="shared" si="2"/>
        <v>5.6065437957206212</v>
      </c>
      <c r="P59">
        <f t="shared" si="2"/>
        <v>0.15526494166943691</v>
      </c>
      <c r="Q59">
        <f t="shared" si="2"/>
        <v>0.14549066614959039</v>
      </c>
      <c r="R59">
        <f t="shared" si="2"/>
        <v>0.13504904232033685</v>
      </c>
      <c r="S59">
        <f t="shared" si="2"/>
        <v>0.15194432088380672</v>
      </c>
      <c r="T59">
        <f t="shared" si="2"/>
        <v>0.15642839022965471</v>
      </c>
      <c r="U59">
        <f t="shared" si="2"/>
        <v>0.16553744441257257</v>
      </c>
      <c r="V59">
        <f t="shared" si="2"/>
        <v>0.20191747489176565</v>
      </c>
      <c r="W59">
        <f t="shared" si="2"/>
        <v>0.69703033945277282</v>
      </c>
      <c r="X59">
        <f t="shared" si="2"/>
        <v>0.34811289581871857</v>
      </c>
      <c r="Y59">
        <f t="shared" si="2"/>
        <v>0.57734008056556263</v>
      </c>
      <c r="Z59">
        <f t="shared" si="2"/>
        <v>0.25383087605010562</v>
      </c>
      <c r="AA59">
        <f t="shared" si="2"/>
        <v>0.32102184731732197</v>
      </c>
      <c r="AB59">
        <f t="shared" si="2"/>
        <v>0.31153400962565786</v>
      </c>
      <c r="AC59">
        <f t="shared" si="2"/>
        <v>0.47739309448992556</v>
      </c>
      <c r="AD59">
        <f t="shared" si="2"/>
        <v>3.5551592570509589</v>
      </c>
      <c r="AE59">
        <f t="shared" si="2"/>
        <v>3.3327879402304443</v>
      </c>
      <c r="AF59">
        <f t="shared" si="2"/>
        <v>3.5006153466826255</v>
      </c>
      <c r="AG59">
        <f t="shared" si="2"/>
        <v>3.3497047303162435</v>
      </c>
      <c r="AH59">
        <f t="shared" si="2"/>
        <v>2.6703128594222298</v>
      </c>
      <c r="AI59">
        <f t="shared" si="2"/>
        <v>3.0727939779112736</v>
      </c>
      <c r="AJ59">
        <f t="shared" si="2"/>
        <v>4.3086336709764419</v>
      </c>
      <c r="AK59">
        <f t="shared" si="2"/>
        <v>51.453422567187374</v>
      </c>
      <c r="AL59">
        <f t="shared" si="2"/>
        <v>51.880553550773662</v>
      </c>
      <c r="AM59">
        <f t="shared" si="2"/>
        <v>51.995059495122291</v>
      </c>
      <c r="AN59">
        <f t="shared" si="2"/>
        <v>43.294292024759258</v>
      </c>
      <c r="AO59">
        <f t="shared" si="2"/>
        <v>45.536658875979228</v>
      </c>
      <c r="AP59">
        <f t="shared" si="2"/>
        <v>35.073317010764285</v>
      </c>
      <c r="AQ59">
        <f t="shared" si="2"/>
        <v>39.73934548668538</v>
      </c>
      <c r="AR59">
        <f t="shared" si="2"/>
        <v>5.8768452594977694</v>
      </c>
      <c r="AS59">
        <f t="shared" si="2"/>
        <v>7.6645102244782768</v>
      </c>
      <c r="AT59">
        <f t="shared" si="2"/>
        <v>7.0275261422666668</v>
      </c>
      <c r="AU59">
        <f t="shared" si="2"/>
        <v>7.2072932337720221</v>
      </c>
      <c r="AV59">
        <f t="shared" si="2"/>
        <v>5.1243010780458187</v>
      </c>
      <c r="AW59">
        <f t="shared" si="2"/>
        <v>7.5718777944003648</v>
      </c>
      <c r="AX59">
        <f t="shared" si="2"/>
        <v>7.6424547512239913</v>
      </c>
      <c r="AY59">
        <f t="shared" si="2"/>
        <v>25.181011364385931</v>
      </c>
      <c r="AZ59">
        <f t="shared" si="2"/>
        <v>29.71302536464033</v>
      </c>
      <c r="BA59">
        <f t="shared" si="2"/>
        <v>26.933749231440878</v>
      </c>
      <c r="BB59">
        <f t="shared" si="2"/>
        <v>28.366313247807302</v>
      </c>
      <c r="BC59">
        <f t="shared" si="2"/>
        <v>23.818803173446501</v>
      </c>
      <c r="BD59">
        <f t="shared" si="2"/>
        <v>29.022807123593914</v>
      </c>
      <c r="BE59">
        <f t="shared" si="2"/>
        <v>18.755391381742822</v>
      </c>
      <c r="BF59">
        <f t="shared" si="2"/>
        <v>15.756113164128276</v>
      </c>
      <c r="BG59">
        <f t="shared" si="2"/>
        <v>18.217804097192399</v>
      </c>
      <c r="BH59">
        <f t="shared" si="2"/>
        <v>17.120150335534795</v>
      </c>
      <c r="BI59">
        <f t="shared" si="2"/>
        <v>17.439668731215782</v>
      </c>
      <c r="BJ59">
        <f t="shared" si="2"/>
        <v>13.022347655531949</v>
      </c>
      <c r="BK59">
        <f t="shared" si="2"/>
        <v>15.865266044622972</v>
      </c>
      <c r="BL59">
        <f t="shared" si="2"/>
        <v>11.552805731138992</v>
      </c>
    </row>
    <row r="60" spans="1:64" ht="16" thickBot="1" x14ac:dyDescent="0.25"/>
    <row r="61" spans="1:64" ht="20" thickBot="1" x14ac:dyDescent="0.3">
      <c r="B61" s="56"/>
      <c r="C61" s="90" t="s">
        <v>831</v>
      </c>
      <c r="D61" s="90"/>
      <c r="E61" s="90"/>
      <c r="F61" s="90"/>
      <c r="G61" s="90"/>
      <c r="H61" s="91"/>
    </row>
    <row r="62" spans="1:64" ht="20" thickBot="1" x14ac:dyDescent="0.3">
      <c r="B62" s="60" t="s">
        <v>832</v>
      </c>
      <c r="C62" s="90" t="s">
        <v>833</v>
      </c>
      <c r="D62" s="90"/>
      <c r="E62" s="90"/>
      <c r="F62" s="90"/>
      <c r="G62" s="90"/>
      <c r="H62" s="91"/>
    </row>
  </sheetData>
  <mergeCells count="28">
    <mergeCell ref="BI3:BL18"/>
    <mergeCell ref="BC48:BE48"/>
    <mergeCell ref="BJ48:BL48"/>
    <mergeCell ref="AN3:AQ18"/>
    <mergeCell ref="AO34:AQ34"/>
    <mergeCell ref="AU3:AX18"/>
    <mergeCell ref="BB3:BE18"/>
    <mergeCell ref="AV48:AW48"/>
    <mergeCell ref="S3:V18"/>
    <mergeCell ref="Z3:AC18"/>
    <mergeCell ref="X35:Z35"/>
    <mergeCell ref="AG3:AJ18"/>
    <mergeCell ref="AE35:AG35"/>
    <mergeCell ref="E3:H18"/>
    <mergeCell ref="F25:H25"/>
    <mergeCell ref="C61:H61"/>
    <mergeCell ref="C62:H62"/>
    <mergeCell ref="L3:O18"/>
    <mergeCell ref="AR1:AX1"/>
    <mergeCell ref="AY1:BE1"/>
    <mergeCell ref="BF1:BL1"/>
    <mergeCell ref="A1:A2"/>
    <mergeCell ref="B1:H1"/>
    <mergeCell ref="I1:O1"/>
    <mergeCell ref="P1:V1"/>
    <mergeCell ref="W1:AC1"/>
    <mergeCell ref="AD1:AJ1"/>
    <mergeCell ref="AK1:AQ1"/>
  </mergeCells>
  <pageMargins left="0.7" right="0.7" top="0.75" bottom="0.75" header="0.3" footer="0.3"/>
  <pageSetup paperSize="9" scale="17" orientation="landscape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I62"/>
  <sheetViews>
    <sheetView workbookViewId="0">
      <pane xSplit="1" ySplit="2" topLeftCell="B14" activePane="bottomRight" state="frozen"/>
      <selection pane="topRight" activeCell="B1" sqref="B1"/>
      <selection pane="bottomLeft" activeCell="A3" sqref="A3"/>
      <selection pane="bottomRight" activeCell="AA22" sqref="AA22"/>
    </sheetView>
  </sheetViews>
  <sheetFormatPr baseColWidth="10" defaultColWidth="8.83203125" defaultRowHeight="15" x14ac:dyDescent="0.2"/>
  <cols>
    <col min="1" max="1" width="17.83203125" customWidth="1"/>
    <col min="2" max="2" width="12.6640625" customWidth="1"/>
    <col min="4" max="4" width="10.5" customWidth="1"/>
    <col min="5" max="6" width="10.83203125" customWidth="1"/>
    <col min="7" max="7" width="10.1640625" customWidth="1"/>
    <col min="8" max="8" width="10.5" customWidth="1"/>
    <col min="9" max="9" width="10.6640625" customWidth="1"/>
  </cols>
  <sheetData>
    <row r="1" spans="1:9" ht="21" customHeight="1" thickBot="1" x14ac:dyDescent="0.25">
      <c r="A1" s="68" t="s">
        <v>0</v>
      </c>
      <c r="B1" s="68" t="s">
        <v>43</v>
      </c>
      <c r="C1" s="98" t="s">
        <v>34</v>
      </c>
      <c r="D1" s="99"/>
      <c r="E1" s="99"/>
      <c r="F1" s="99"/>
      <c r="G1" s="99"/>
      <c r="H1" s="99"/>
      <c r="I1" s="100"/>
    </row>
    <row r="2" spans="1:9" ht="22.5" customHeight="1" thickBot="1" x14ac:dyDescent="0.25">
      <c r="A2" s="69"/>
      <c r="B2" s="69"/>
      <c r="C2" s="11" t="s">
        <v>1</v>
      </c>
      <c r="D2" s="12" t="s">
        <v>200</v>
      </c>
      <c r="E2" s="12" t="s">
        <v>199</v>
      </c>
      <c r="F2" s="12" t="s">
        <v>201</v>
      </c>
      <c r="G2" s="12" t="s">
        <v>202</v>
      </c>
      <c r="H2" s="12" t="s">
        <v>203</v>
      </c>
      <c r="I2" s="13" t="s">
        <v>204</v>
      </c>
    </row>
    <row r="3" spans="1:9" x14ac:dyDescent="0.2">
      <c r="A3" s="1" t="s">
        <v>2</v>
      </c>
      <c r="B3" s="1" t="s">
        <v>44</v>
      </c>
      <c r="C3">
        <v>24.17</v>
      </c>
      <c r="D3">
        <v>23.89</v>
      </c>
      <c r="E3">
        <v>24.07</v>
      </c>
      <c r="F3" s="55"/>
      <c r="G3" s="55"/>
      <c r="H3" s="55"/>
      <c r="I3" s="58"/>
    </row>
    <row r="4" spans="1:9" x14ac:dyDescent="0.2">
      <c r="A4" s="1" t="s">
        <v>3</v>
      </c>
      <c r="B4" s="1" t="s">
        <v>44</v>
      </c>
      <c r="C4">
        <v>34.46</v>
      </c>
      <c r="D4">
        <v>32.590000000000003</v>
      </c>
      <c r="E4">
        <v>33.01</v>
      </c>
      <c r="F4" s="55"/>
      <c r="G4" s="55"/>
      <c r="H4" s="55"/>
      <c r="I4" s="58"/>
    </row>
    <row r="5" spans="1:9" x14ac:dyDescent="0.2">
      <c r="A5" s="1" t="s">
        <v>4</v>
      </c>
      <c r="B5" s="1" t="s">
        <v>45</v>
      </c>
      <c r="C5">
        <v>38.83</v>
      </c>
      <c r="D5">
        <v>38.67</v>
      </c>
      <c r="E5">
        <v>39.380000000000003</v>
      </c>
      <c r="F5" s="55"/>
      <c r="G5" s="55"/>
      <c r="H5" s="55"/>
      <c r="I5" s="58"/>
    </row>
    <row r="6" spans="1:9" x14ac:dyDescent="0.2">
      <c r="A6" s="1" t="s">
        <v>5</v>
      </c>
      <c r="B6" s="1" t="s">
        <v>44</v>
      </c>
      <c r="C6">
        <v>33.69</v>
      </c>
      <c r="D6">
        <v>34.299999999999997</v>
      </c>
      <c r="E6">
        <v>33.869999999999997</v>
      </c>
      <c r="F6" s="55"/>
      <c r="G6" s="55"/>
      <c r="H6" s="55"/>
      <c r="I6" s="58"/>
    </row>
    <row r="7" spans="1:9" x14ac:dyDescent="0.2">
      <c r="A7" s="1" t="s">
        <v>6</v>
      </c>
      <c r="B7" s="1" t="s">
        <v>44</v>
      </c>
      <c r="C7">
        <v>31.62</v>
      </c>
      <c r="D7">
        <v>31.16</v>
      </c>
      <c r="E7">
        <v>31.34</v>
      </c>
      <c r="F7" s="55"/>
      <c r="G7" s="55"/>
      <c r="H7" s="55"/>
      <c r="I7" s="58"/>
    </row>
    <row r="8" spans="1:9" x14ac:dyDescent="0.2">
      <c r="A8" s="1" t="s">
        <v>7</v>
      </c>
      <c r="B8" s="1" t="s">
        <v>44</v>
      </c>
      <c r="C8">
        <v>27.48</v>
      </c>
      <c r="D8">
        <v>28.34</v>
      </c>
      <c r="E8">
        <v>29.08</v>
      </c>
      <c r="F8" s="55"/>
      <c r="G8" s="55"/>
      <c r="H8" s="55"/>
      <c r="I8" s="58"/>
    </row>
    <row r="9" spans="1:9" x14ac:dyDescent="0.2">
      <c r="A9" s="1" t="s">
        <v>8</v>
      </c>
      <c r="B9" s="1" t="s">
        <v>44</v>
      </c>
      <c r="C9">
        <v>25.91</v>
      </c>
      <c r="D9">
        <v>24.37</v>
      </c>
      <c r="E9">
        <v>25.63</v>
      </c>
      <c r="F9" s="55"/>
      <c r="G9" s="55"/>
      <c r="H9" s="55"/>
      <c r="I9" s="58"/>
    </row>
    <row r="10" spans="1:9" x14ac:dyDescent="0.2">
      <c r="A10" s="1" t="s">
        <v>9</v>
      </c>
      <c r="B10" s="1" t="s">
        <v>44</v>
      </c>
      <c r="C10">
        <v>28.82</v>
      </c>
      <c r="D10">
        <v>30.41</v>
      </c>
      <c r="E10">
        <v>30.84</v>
      </c>
      <c r="F10" s="55"/>
      <c r="G10" s="55"/>
      <c r="H10" s="55"/>
      <c r="I10" s="58"/>
    </row>
    <row r="11" spans="1:9" x14ac:dyDescent="0.2">
      <c r="A11" s="1" t="s">
        <v>10</v>
      </c>
      <c r="B11" s="1" t="s">
        <v>44</v>
      </c>
      <c r="C11">
        <v>28.08</v>
      </c>
      <c r="D11">
        <v>29.13</v>
      </c>
      <c r="E11">
        <v>30.37</v>
      </c>
      <c r="F11" s="55"/>
      <c r="G11" s="55"/>
      <c r="H11" s="55"/>
      <c r="I11" s="58"/>
    </row>
    <row r="12" spans="1:9" x14ac:dyDescent="0.2">
      <c r="A12" s="1" t="s">
        <v>11</v>
      </c>
      <c r="B12" s="1" t="s">
        <v>44</v>
      </c>
      <c r="C12">
        <v>34.39</v>
      </c>
      <c r="D12">
        <v>34.39</v>
      </c>
      <c r="E12">
        <v>34.64</v>
      </c>
      <c r="F12" s="55"/>
      <c r="G12" s="55"/>
      <c r="H12" s="55"/>
      <c r="I12" s="58"/>
    </row>
    <row r="13" spans="1:9" x14ac:dyDescent="0.2">
      <c r="A13" s="1" t="s">
        <v>12</v>
      </c>
      <c r="B13" s="1" t="s">
        <v>44</v>
      </c>
      <c r="C13">
        <v>24.21</v>
      </c>
      <c r="D13">
        <v>24.24</v>
      </c>
      <c r="E13">
        <v>24.21</v>
      </c>
      <c r="F13" s="55"/>
      <c r="G13" s="55"/>
      <c r="H13" s="55"/>
      <c r="I13" s="58"/>
    </row>
    <row r="14" spans="1:9" x14ac:dyDescent="0.2">
      <c r="A14" s="1" t="s">
        <v>13</v>
      </c>
      <c r="B14" s="1" t="s">
        <v>44</v>
      </c>
      <c r="C14">
        <v>36.020000000000003</v>
      </c>
      <c r="D14">
        <v>35.22</v>
      </c>
      <c r="E14">
        <v>34.75</v>
      </c>
      <c r="F14" s="55"/>
      <c r="G14" s="55"/>
      <c r="H14" s="55"/>
      <c r="I14" s="58"/>
    </row>
    <row r="15" spans="1:9" x14ac:dyDescent="0.2">
      <c r="A15" s="1" t="s">
        <v>15</v>
      </c>
      <c r="B15" s="1" t="s">
        <v>44</v>
      </c>
      <c r="C15">
        <v>25.28</v>
      </c>
      <c r="D15">
        <v>25.38</v>
      </c>
      <c r="E15">
        <v>27.02</v>
      </c>
      <c r="F15" s="55"/>
      <c r="G15" s="55"/>
      <c r="H15" s="55"/>
      <c r="I15" s="58"/>
    </row>
    <row r="16" spans="1:9" x14ac:dyDescent="0.2">
      <c r="A16" s="1" t="s">
        <v>14</v>
      </c>
      <c r="B16" s="1" t="s">
        <v>44</v>
      </c>
      <c r="C16">
        <v>28.37</v>
      </c>
      <c r="D16">
        <v>29.5</v>
      </c>
      <c r="E16">
        <v>30.5</v>
      </c>
      <c r="F16" s="55"/>
      <c r="G16" s="55"/>
      <c r="H16" s="55"/>
      <c r="I16" s="58"/>
    </row>
    <row r="17" spans="1:9" x14ac:dyDescent="0.2">
      <c r="A17" s="1" t="s">
        <v>16</v>
      </c>
      <c r="B17" s="1" t="s">
        <v>44</v>
      </c>
      <c r="C17">
        <v>25.47</v>
      </c>
      <c r="D17">
        <v>25.26</v>
      </c>
      <c r="E17">
        <v>24.61</v>
      </c>
      <c r="F17" s="55"/>
      <c r="G17" s="55"/>
      <c r="H17" s="55"/>
      <c r="I17" s="58"/>
    </row>
    <row r="18" spans="1:9" x14ac:dyDescent="0.2">
      <c r="A18" s="1" t="s">
        <v>17</v>
      </c>
      <c r="B18" s="1" t="s">
        <v>44</v>
      </c>
      <c r="C18">
        <v>26.93</v>
      </c>
      <c r="D18">
        <v>28.44</v>
      </c>
      <c r="E18">
        <v>28.92</v>
      </c>
      <c r="F18" s="55"/>
      <c r="G18" s="55"/>
      <c r="H18" s="55"/>
      <c r="I18" s="58"/>
    </row>
    <row r="19" spans="1:9" x14ac:dyDescent="0.2">
      <c r="A19" s="1" t="s">
        <v>18</v>
      </c>
      <c r="B19" s="1" t="s">
        <v>45</v>
      </c>
      <c r="C19">
        <v>32.549999999999997</v>
      </c>
      <c r="D19">
        <v>33.32</v>
      </c>
      <c r="E19">
        <v>64.89</v>
      </c>
      <c r="F19">
        <v>36.880000000000003</v>
      </c>
      <c r="G19">
        <v>37.56</v>
      </c>
      <c r="H19">
        <v>37.9</v>
      </c>
      <c r="I19" s="3"/>
    </row>
    <row r="20" spans="1:9" x14ac:dyDescent="0.2">
      <c r="A20" s="1" t="s">
        <v>19</v>
      </c>
      <c r="B20" s="1" t="s">
        <v>45</v>
      </c>
      <c r="C20">
        <v>29.25</v>
      </c>
      <c r="D20">
        <v>30.12</v>
      </c>
      <c r="E20">
        <v>30.9</v>
      </c>
      <c r="F20">
        <v>31.94</v>
      </c>
      <c r="G20">
        <v>33.24</v>
      </c>
      <c r="H20">
        <v>34.020000000000003</v>
      </c>
      <c r="I20" s="3">
        <v>33.81</v>
      </c>
    </row>
    <row r="21" spans="1:9" x14ac:dyDescent="0.2">
      <c r="A21" s="1" t="s">
        <v>20</v>
      </c>
      <c r="B21" s="1" t="s">
        <v>45</v>
      </c>
      <c r="C21">
        <v>31.95</v>
      </c>
      <c r="D21">
        <v>32.770000000000003</v>
      </c>
      <c r="E21">
        <v>32.81</v>
      </c>
      <c r="F21">
        <v>32.15</v>
      </c>
      <c r="G21">
        <v>32.69</v>
      </c>
      <c r="H21">
        <v>32.69</v>
      </c>
      <c r="I21" s="3">
        <v>32.58</v>
      </c>
    </row>
    <row r="22" spans="1:9" x14ac:dyDescent="0.2">
      <c r="A22" s="1" t="s">
        <v>21</v>
      </c>
      <c r="B22" s="1" t="s">
        <v>44</v>
      </c>
      <c r="C22">
        <v>28.32</v>
      </c>
      <c r="D22">
        <v>27.34</v>
      </c>
      <c r="E22">
        <v>28.02</v>
      </c>
      <c r="F22">
        <v>28.22</v>
      </c>
      <c r="G22">
        <v>26.86</v>
      </c>
      <c r="H22">
        <v>28.39</v>
      </c>
      <c r="I22" s="3">
        <v>28.32</v>
      </c>
    </row>
    <row r="23" spans="1:9" x14ac:dyDescent="0.2">
      <c r="A23" s="1" t="s">
        <v>22</v>
      </c>
      <c r="B23" s="1" t="s">
        <v>44</v>
      </c>
      <c r="C23">
        <v>27.31</v>
      </c>
      <c r="D23">
        <v>28.6</v>
      </c>
      <c r="E23">
        <v>29.28</v>
      </c>
      <c r="F23">
        <v>29.96</v>
      </c>
      <c r="G23">
        <v>27.89</v>
      </c>
      <c r="H23">
        <v>28.67</v>
      </c>
      <c r="I23" s="3">
        <v>28.54</v>
      </c>
    </row>
    <row r="24" spans="1:9" x14ac:dyDescent="0.2">
      <c r="A24" s="1" t="s">
        <v>23</v>
      </c>
      <c r="B24" s="1" t="s">
        <v>45</v>
      </c>
      <c r="C24">
        <v>25.76</v>
      </c>
      <c r="D24">
        <v>26.46</v>
      </c>
      <c r="E24">
        <v>26.39</v>
      </c>
      <c r="F24">
        <v>25.98</v>
      </c>
      <c r="G24">
        <v>25.47</v>
      </c>
      <c r="H24">
        <v>24.47</v>
      </c>
      <c r="I24" s="3">
        <v>24.07</v>
      </c>
    </row>
    <row r="25" spans="1:9" x14ac:dyDescent="0.2">
      <c r="A25" s="1" t="s">
        <v>24</v>
      </c>
      <c r="B25" s="1" t="s">
        <v>44</v>
      </c>
      <c r="C25">
        <v>31.74</v>
      </c>
      <c r="D25">
        <v>31.28</v>
      </c>
      <c r="E25">
        <v>30.66</v>
      </c>
      <c r="F25">
        <v>31.98</v>
      </c>
      <c r="G25" s="55"/>
      <c r="H25" s="55"/>
      <c r="I25" s="58"/>
    </row>
    <row r="26" spans="1:9" x14ac:dyDescent="0.2">
      <c r="A26" s="1" t="s">
        <v>525</v>
      </c>
      <c r="B26" s="1"/>
      <c r="C26">
        <v>29.61</v>
      </c>
      <c r="D26" s="55"/>
      <c r="E26" s="55"/>
      <c r="F26" s="55"/>
      <c r="G26" s="55"/>
      <c r="H26" s="55"/>
      <c r="I26" s="58"/>
    </row>
    <row r="27" spans="1:9" x14ac:dyDescent="0.2">
      <c r="A27" s="1" t="s">
        <v>25</v>
      </c>
      <c r="B27" s="1" t="s">
        <v>44</v>
      </c>
      <c r="C27">
        <v>25.14</v>
      </c>
      <c r="D27">
        <v>24.86</v>
      </c>
      <c r="E27">
        <v>25.23</v>
      </c>
      <c r="F27">
        <v>25.99</v>
      </c>
      <c r="G27" s="55"/>
      <c r="H27" s="55"/>
      <c r="I27" s="58"/>
    </row>
    <row r="28" spans="1:9" x14ac:dyDescent="0.2">
      <c r="A28" s="1" t="s">
        <v>26</v>
      </c>
      <c r="B28" s="1" t="s">
        <v>44</v>
      </c>
      <c r="C28">
        <v>33</v>
      </c>
      <c r="D28">
        <v>33.25</v>
      </c>
      <c r="E28">
        <v>33</v>
      </c>
      <c r="F28">
        <v>31.84</v>
      </c>
      <c r="G28">
        <v>33.53</v>
      </c>
      <c r="H28">
        <v>33.6</v>
      </c>
      <c r="I28" s="3">
        <v>36.35</v>
      </c>
    </row>
    <row r="29" spans="1:9" x14ac:dyDescent="0.2">
      <c r="A29" s="1" t="s">
        <v>27</v>
      </c>
      <c r="B29" s="1" t="s">
        <v>44</v>
      </c>
      <c r="C29">
        <v>31.49</v>
      </c>
      <c r="D29">
        <v>32.5</v>
      </c>
      <c r="E29">
        <v>32.53</v>
      </c>
      <c r="F29">
        <v>30.48</v>
      </c>
      <c r="G29">
        <v>32.159999999999997</v>
      </c>
      <c r="H29">
        <v>32.06</v>
      </c>
      <c r="I29" s="3">
        <v>31.59</v>
      </c>
    </row>
    <row r="30" spans="1:9" x14ac:dyDescent="0.2">
      <c r="A30" s="1" t="s">
        <v>28</v>
      </c>
      <c r="B30" s="1" t="s">
        <v>44</v>
      </c>
      <c r="C30">
        <v>24.85</v>
      </c>
      <c r="D30">
        <v>24.85</v>
      </c>
      <c r="E30">
        <v>25.58</v>
      </c>
      <c r="F30" s="55"/>
      <c r="G30" s="55"/>
      <c r="H30" s="55"/>
      <c r="I30" s="58"/>
    </row>
    <row r="31" spans="1:9" x14ac:dyDescent="0.2">
      <c r="A31" s="1" t="s">
        <v>29</v>
      </c>
      <c r="B31" s="1" t="s">
        <v>44</v>
      </c>
      <c r="C31">
        <v>32.93</v>
      </c>
      <c r="D31">
        <v>33.119999999999997</v>
      </c>
      <c r="E31">
        <v>34.08</v>
      </c>
      <c r="F31">
        <v>33.68</v>
      </c>
      <c r="G31" s="55"/>
      <c r="H31" s="55"/>
      <c r="I31" s="58"/>
    </row>
    <row r="32" spans="1:9" x14ac:dyDescent="0.2">
      <c r="A32" s="1" t="s">
        <v>30</v>
      </c>
      <c r="B32" s="1" t="s">
        <v>44</v>
      </c>
      <c r="C32">
        <v>26.35</v>
      </c>
      <c r="D32">
        <v>25.69</v>
      </c>
      <c r="E32">
        <v>26.38</v>
      </c>
      <c r="F32">
        <v>26.75</v>
      </c>
      <c r="G32">
        <v>26.64</v>
      </c>
      <c r="H32">
        <v>26.85</v>
      </c>
      <c r="I32" s="3">
        <v>27.54</v>
      </c>
    </row>
    <row r="33" spans="1:9" x14ac:dyDescent="0.2">
      <c r="A33" s="1" t="s">
        <v>31</v>
      </c>
      <c r="B33" s="1" t="s">
        <v>45</v>
      </c>
      <c r="C33">
        <v>33.82</v>
      </c>
      <c r="D33">
        <v>34.14</v>
      </c>
      <c r="E33">
        <v>34.53</v>
      </c>
      <c r="F33">
        <v>34.29</v>
      </c>
      <c r="G33">
        <v>33.5</v>
      </c>
      <c r="H33">
        <v>32.28</v>
      </c>
      <c r="I33" s="3">
        <v>31.96</v>
      </c>
    </row>
    <row r="34" spans="1:9" x14ac:dyDescent="0.2">
      <c r="A34" s="1" t="s">
        <v>194</v>
      </c>
      <c r="B34" s="1" t="s">
        <v>45</v>
      </c>
      <c r="C34">
        <v>46.22</v>
      </c>
      <c r="D34">
        <v>47.12</v>
      </c>
      <c r="E34">
        <v>49.83</v>
      </c>
      <c r="F34">
        <v>60.94</v>
      </c>
      <c r="G34" s="55"/>
      <c r="H34" s="55"/>
      <c r="I34" s="58"/>
    </row>
    <row r="35" spans="1:9" x14ac:dyDescent="0.2">
      <c r="A35" s="1" t="s">
        <v>205</v>
      </c>
      <c r="B35" s="1" t="s">
        <v>44</v>
      </c>
      <c r="C35">
        <v>37.28</v>
      </c>
      <c r="D35">
        <v>38.43</v>
      </c>
      <c r="E35">
        <v>37.89</v>
      </c>
      <c r="F35">
        <v>39.18</v>
      </c>
      <c r="G35">
        <v>38.43</v>
      </c>
      <c r="H35">
        <v>39.950000000000003</v>
      </c>
      <c r="I35" s="3">
        <v>40.700000000000003</v>
      </c>
    </row>
    <row r="36" spans="1:9" x14ac:dyDescent="0.2">
      <c r="A36" s="1" t="s">
        <v>206</v>
      </c>
      <c r="B36" s="1" t="s">
        <v>44</v>
      </c>
      <c r="C36">
        <v>28.09</v>
      </c>
      <c r="D36">
        <v>27.62</v>
      </c>
      <c r="E36">
        <v>28.15</v>
      </c>
      <c r="F36">
        <v>27.09</v>
      </c>
      <c r="G36" s="55"/>
      <c r="H36" s="55"/>
      <c r="I36" s="58"/>
    </row>
    <row r="37" spans="1:9" x14ac:dyDescent="0.2">
      <c r="A37" s="1" t="s">
        <v>207</v>
      </c>
      <c r="B37" s="1" t="s">
        <v>44</v>
      </c>
      <c r="C37">
        <v>27.36</v>
      </c>
      <c r="D37">
        <v>27.68</v>
      </c>
      <c r="E37">
        <v>27.14</v>
      </c>
      <c r="F37">
        <v>27.84</v>
      </c>
      <c r="G37">
        <v>29.32</v>
      </c>
      <c r="H37">
        <v>29.22</v>
      </c>
      <c r="I37" s="3">
        <v>29.07</v>
      </c>
    </row>
    <row r="38" spans="1:9" x14ac:dyDescent="0.2">
      <c r="A38" s="1" t="s">
        <v>208</v>
      </c>
      <c r="B38" s="1" t="s">
        <v>44</v>
      </c>
      <c r="C38">
        <v>24.3</v>
      </c>
      <c r="D38">
        <v>24.1</v>
      </c>
      <c r="E38">
        <v>23.97</v>
      </c>
      <c r="F38">
        <v>23.88</v>
      </c>
      <c r="G38">
        <v>24.56</v>
      </c>
      <c r="H38">
        <v>25.12</v>
      </c>
      <c r="I38" s="3">
        <v>25.25</v>
      </c>
    </row>
    <row r="39" spans="1:9" x14ac:dyDescent="0.2">
      <c r="A39" s="1" t="s">
        <v>209</v>
      </c>
      <c r="B39" s="1" t="s">
        <v>44</v>
      </c>
      <c r="C39">
        <v>32.869999999999997</v>
      </c>
      <c r="D39">
        <v>32.53</v>
      </c>
      <c r="E39">
        <v>32.159999999999997</v>
      </c>
      <c r="F39" s="59" t="s">
        <v>832</v>
      </c>
      <c r="G39">
        <v>33.380000000000003</v>
      </c>
      <c r="H39">
        <v>32.700000000000003</v>
      </c>
      <c r="I39" s="3">
        <v>33.11</v>
      </c>
    </row>
    <row r="40" spans="1:9" x14ac:dyDescent="0.2">
      <c r="A40" s="1" t="s">
        <v>210</v>
      </c>
      <c r="B40" s="1" t="s">
        <v>44</v>
      </c>
      <c r="C40">
        <v>30.98</v>
      </c>
      <c r="D40">
        <v>31.01</v>
      </c>
      <c r="E40">
        <v>31.5</v>
      </c>
      <c r="F40">
        <v>31.77</v>
      </c>
      <c r="G40">
        <v>33.54</v>
      </c>
      <c r="H40">
        <v>33.200000000000003</v>
      </c>
      <c r="I40" s="3">
        <v>32.22</v>
      </c>
    </row>
    <row r="41" spans="1:9" x14ac:dyDescent="0.2">
      <c r="A41" s="1" t="s">
        <v>211</v>
      </c>
      <c r="B41" s="1" t="s">
        <v>44</v>
      </c>
      <c r="C41">
        <v>28.63</v>
      </c>
      <c r="D41">
        <v>28.63</v>
      </c>
      <c r="E41">
        <v>28.5</v>
      </c>
      <c r="F41">
        <v>28.67</v>
      </c>
      <c r="G41">
        <v>27.62</v>
      </c>
      <c r="H41">
        <v>27.42</v>
      </c>
      <c r="I41" s="3">
        <v>28.3</v>
      </c>
    </row>
    <row r="42" spans="1:9" x14ac:dyDescent="0.2">
      <c r="A42" s="1" t="s">
        <v>212</v>
      </c>
      <c r="B42" s="1" t="s">
        <v>44</v>
      </c>
      <c r="C42">
        <v>24.14</v>
      </c>
      <c r="D42">
        <v>24.47</v>
      </c>
      <c r="E42">
        <v>23.69</v>
      </c>
      <c r="F42">
        <v>23.93</v>
      </c>
      <c r="G42">
        <v>23.99</v>
      </c>
      <c r="H42">
        <v>23.69</v>
      </c>
      <c r="I42" s="3">
        <v>23.78</v>
      </c>
    </row>
    <row r="43" spans="1:9" x14ac:dyDescent="0.2">
      <c r="A43" s="1" t="s">
        <v>213</v>
      </c>
      <c r="B43" s="1" t="s">
        <v>44</v>
      </c>
      <c r="C43">
        <v>27.06</v>
      </c>
      <c r="D43">
        <v>27.93</v>
      </c>
      <c r="E43">
        <v>27.35</v>
      </c>
      <c r="F43">
        <v>27.57</v>
      </c>
      <c r="G43">
        <v>28.22</v>
      </c>
      <c r="H43">
        <v>27.25</v>
      </c>
      <c r="I43" s="3">
        <v>27.32</v>
      </c>
    </row>
    <row r="44" spans="1:9" x14ac:dyDescent="0.2">
      <c r="A44" s="1" t="s">
        <v>214</v>
      </c>
      <c r="B44" s="1" t="s">
        <v>44</v>
      </c>
      <c r="C44">
        <v>33.74</v>
      </c>
      <c r="D44">
        <v>35.090000000000003</v>
      </c>
      <c r="E44">
        <v>35.909999999999997</v>
      </c>
      <c r="F44">
        <v>37.270000000000003</v>
      </c>
      <c r="G44">
        <v>37.06</v>
      </c>
      <c r="H44">
        <v>35.75</v>
      </c>
      <c r="I44" s="3">
        <v>33.94</v>
      </c>
    </row>
    <row r="45" spans="1:9" x14ac:dyDescent="0.2">
      <c r="A45" s="1" t="s">
        <v>215</v>
      </c>
      <c r="B45" s="1" t="s">
        <v>44</v>
      </c>
      <c r="C45">
        <v>29.44</v>
      </c>
      <c r="D45">
        <v>29.72</v>
      </c>
      <c r="E45">
        <v>30.33</v>
      </c>
      <c r="F45">
        <v>28.12</v>
      </c>
      <c r="G45">
        <v>28.83</v>
      </c>
      <c r="H45">
        <v>29.07</v>
      </c>
      <c r="I45" s="3">
        <v>30.19</v>
      </c>
    </row>
    <row r="46" spans="1:9" x14ac:dyDescent="0.2">
      <c r="A46" s="1" t="s">
        <v>216</v>
      </c>
      <c r="B46" s="1" t="s">
        <v>44</v>
      </c>
      <c r="C46">
        <v>26.02</v>
      </c>
      <c r="D46">
        <v>25.71</v>
      </c>
      <c r="E46">
        <v>25.58</v>
      </c>
      <c r="F46">
        <v>25.51</v>
      </c>
      <c r="G46">
        <v>25.47</v>
      </c>
      <c r="H46">
        <v>25.2</v>
      </c>
      <c r="I46" s="3">
        <v>25.54</v>
      </c>
    </row>
    <row r="47" spans="1:9" x14ac:dyDescent="0.2">
      <c r="A47" s="1" t="s">
        <v>217</v>
      </c>
      <c r="B47" s="1" t="s">
        <v>44</v>
      </c>
      <c r="C47">
        <v>34.32</v>
      </c>
      <c r="D47">
        <v>35.44</v>
      </c>
      <c r="E47">
        <v>34.909999999999997</v>
      </c>
      <c r="F47">
        <v>32.04</v>
      </c>
      <c r="G47">
        <v>31.81</v>
      </c>
      <c r="H47">
        <v>35.57</v>
      </c>
      <c r="I47" s="3">
        <v>37.53</v>
      </c>
    </row>
    <row r="48" spans="1:9" x14ac:dyDescent="0.2">
      <c r="A48" s="1" t="s">
        <v>218</v>
      </c>
      <c r="B48" s="1" t="s">
        <v>44</v>
      </c>
      <c r="C48">
        <v>28.89</v>
      </c>
      <c r="D48">
        <v>28.25</v>
      </c>
      <c r="E48">
        <v>29.04</v>
      </c>
      <c r="F48">
        <v>29.22</v>
      </c>
      <c r="G48">
        <v>29.1</v>
      </c>
      <c r="H48">
        <v>29.97</v>
      </c>
      <c r="I48" s="3">
        <v>29.85</v>
      </c>
    </row>
    <row r="49" spans="1:9" x14ac:dyDescent="0.2">
      <c r="A49" s="1" t="s">
        <v>219</v>
      </c>
      <c r="B49" s="1" t="s">
        <v>44</v>
      </c>
      <c r="C49">
        <v>25.71</v>
      </c>
      <c r="D49">
        <v>26.09</v>
      </c>
      <c r="E49">
        <v>26.4</v>
      </c>
      <c r="F49">
        <v>26.24</v>
      </c>
      <c r="G49">
        <v>26.46</v>
      </c>
      <c r="H49">
        <v>26.84</v>
      </c>
      <c r="I49" s="3">
        <v>26.4</v>
      </c>
    </row>
    <row r="50" spans="1:9" x14ac:dyDescent="0.2">
      <c r="A50" s="1" t="s">
        <v>220</v>
      </c>
      <c r="B50" s="1" t="s">
        <v>45</v>
      </c>
      <c r="C50">
        <v>31.64</v>
      </c>
      <c r="D50">
        <v>31.19</v>
      </c>
      <c r="E50">
        <v>31.97</v>
      </c>
      <c r="F50" s="55"/>
      <c r="G50" s="55"/>
      <c r="H50" s="55"/>
      <c r="I50" s="58"/>
    </row>
    <row r="51" spans="1:9" x14ac:dyDescent="0.2">
      <c r="A51" s="1" t="s">
        <v>221</v>
      </c>
      <c r="B51" s="1" t="s">
        <v>44</v>
      </c>
      <c r="C51">
        <v>41.52</v>
      </c>
      <c r="D51">
        <v>42.47</v>
      </c>
      <c r="E51">
        <v>43.77</v>
      </c>
      <c r="F51">
        <v>42.5</v>
      </c>
      <c r="G51">
        <v>40.82</v>
      </c>
      <c r="H51">
        <v>43.17</v>
      </c>
      <c r="I51" s="3">
        <v>41.61</v>
      </c>
    </row>
    <row r="52" spans="1:9" x14ac:dyDescent="0.2">
      <c r="A52" s="1" t="s">
        <v>222</v>
      </c>
      <c r="B52" s="1" t="s">
        <v>44</v>
      </c>
      <c r="C52">
        <v>27.69</v>
      </c>
      <c r="D52">
        <v>27.56</v>
      </c>
      <c r="E52">
        <v>28.33</v>
      </c>
      <c r="F52">
        <v>26.92</v>
      </c>
      <c r="G52">
        <v>27.79</v>
      </c>
      <c r="H52">
        <v>28.23</v>
      </c>
      <c r="I52" s="3">
        <v>27.66</v>
      </c>
    </row>
    <row r="53" spans="1:9" x14ac:dyDescent="0.2">
      <c r="A53" s="1" t="s">
        <v>223</v>
      </c>
      <c r="B53" s="1" t="s">
        <v>44</v>
      </c>
      <c r="C53">
        <v>42.95</v>
      </c>
      <c r="D53">
        <v>43.89</v>
      </c>
      <c r="E53">
        <v>42.42</v>
      </c>
      <c r="F53">
        <v>39.81</v>
      </c>
      <c r="G53">
        <v>39.72</v>
      </c>
      <c r="H53">
        <v>38.299999999999997</v>
      </c>
      <c r="I53" s="58"/>
    </row>
    <row r="54" spans="1:9" x14ac:dyDescent="0.2">
      <c r="A54" s="1" t="s">
        <v>224</v>
      </c>
      <c r="B54" s="1" t="s">
        <v>44</v>
      </c>
      <c r="C54">
        <v>38.86</v>
      </c>
      <c r="D54">
        <v>40.83</v>
      </c>
      <c r="E54">
        <v>41.64</v>
      </c>
      <c r="F54">
        <v>41.71</v>
      </c>
      <c r="G54">
        <v>42.69</v>
      </c>
      <c r="H54" s="55"/>
      <c r="I54" s="58"/>
    </row>
    <row r="55" spans="1:9" x14ac:dyDescent="0.2">
      <c r="A55" s="1" t="s">
        <v>225</v>
      </c>
      <c r="B55" s="1" t="s">
        <v>45</v>
      </c>
      <c r="C55">
        <v>38.36</v>
      </c>
      <c r="D55">
        <v>39.6</v>
      </c>
      <c r="E55">
        <v>39.4</v>
      </c>
      <c r="F55" s="55"/>
      <c r="G55" s="55"/>
      <c r="H55" s="55"/>
      <c r="I55" s="58"/>
    </row>
    <row r="56" spans="1:9" x14ac:dyDescent="0.2">
      <c r="A56" s="1" t="s">
        <v>226</v>
      </c>
      <c r="B56" s="1" t="s">
        <v>44</v>
      </c>
      <c r="C56">
        <v>36.04</v>
      </c>
      <c r="D56">
        <v>37.9</v>
      </c>
      <c r="E56">
        <v>39.11</v>
      </c>
      <c r="F56">
        <v>39.42</v>
      </c>
      <c r="G56">
        <v>37.56</v>
      </c>
      <c r="H56">
        <v>40.630000000000003</v>
      </c>
      <c r="I56" s="58"/>
    </row>
    <row r="57" spans="1:9" ht="16" thickBot="1" x14ac:dyDescent="0.25">
      <c r="A57" s="2"/>
      <c r="B57" s="2"/>
      <c r="C57" s="5"/>
      <c r="D57" s="6"/>
      <c r="E57" s="6"/>
      <c r="F57" s="6"/>
      <c r="G57" s="6"/>
      <c r="H57" s="6"/>
      <c r="I57" s="4"/>
    </row>
    <row r="58" spans="1:9" x14ac:dyDescent="0.2">
      <c r="A58" s="1" t="s">
        <v>509</v>
      </c>
      <c r="C58">
        <f>AVERAGE(C3:C56)</f>
        <v>30.739074074074075</v>
      </c>
      <c r="D58">
        <f t="shared" ref="D58:H58" si="0">AVERAGE(D3:D56)</f>
        <v>31.072641509433964</v>
      </c>
      <c r="E58">
        <f t="shared" si="0"/>
        <v>31.99075471698114</v>
      </c>
      <c r="F58">
        <f t="shared" si="0"/>
        <v>32.114242424242427</v>
      </c>
      <c r="G58">
        <f t="shared" si="0"/>
        <v>31.583103448275864</v>
      </c>
      <c r="H58">
        <f t="shared" si="0"/>
        <v>31.507500000000004</v>
      </c>
      <c r="I58">
        <f>AVERAGE(I3:I56)</f>
        <v>30.6892</v>
      </c>
    </row>
    <row r="59" spans="1:9" x14ac:dyDescent="0.2">
      <c r="A59" s="1" t="s">
        <v>829</v>
      </c>
      <c r="C59">
        <f>STDEV(C3:C56)</f>
        <v>5.1498584954065896</v>
      </c>
      <c r="D59">
        <f t="shared" ref="D59:I59" si="1">STDEV(D3:D56)</f>
        <v>5.4963841789025407</v>
      </c>
      <c r="E59">
        <f t="shared" si="1"/>
        <v>7.2562532313797776</v>
      </c>
      <c r="F59">
        <f t="shared" si="1"/>
        <v>7.3245081022136977</v>
      </c>
      <c r="G59">
        <f t="shared" si="1"/>
        <v>5.2464655472914492</v>
      </c>
      <c r="H59">
        <f t="shared" si="1"/>
        <v>5.2383172481811791</v>
      </c>
      <c r="I59">
        <f t="shared" si="1"/>
        <v>4.7820906515874073</v>
      </c>
    </row>
    <row r="60" spans="1:9" ht="16" thickBot="1" x14ac:dyDescent="0.25"/>
    <row r="61" spans="1:9" ht="20" thickBot="1" x14ac:dyDescent="0.3">
      <c r="A61" s="56"/>
      <c r="B61" s="90" t="s">
        <v>831</v>
      </c>
      <c r="C61" s="90"/>
      <c r="D61" s="90"/>
      <c r="E61" s="90"/>
      <c r="F61" s="90"/>
      <c r="G61" s="91"/>
    </row>
    <row r="62" spans="1:9" ht="20" thickBot="1" x14ac:dyDescent="0.3">
      <c r="A62" s="60" t="s">
        <v>832</v>
      </c>
      <c r="B62" s="90" t="s">
        <v>833</v>
      </c>
      <c r="C62" s="90"/>
      <c r="D62" s="90"/>
      <c r="E62" s="90"/>
      <c r="F62" s="90"/>
      <c r="G62" s="91"/>
    </row>
  </sheetData>
  <mergeCells count="5">
    <mergeCell ref="A1:A2"/>
    <mergeCell ref="C1:I1"/>
    <mergeCell ref="B1:B2"/>
    <mergeCell ref="B61:G61"/>
    <mergeCell ref="B62:G62"/>
  </mergeCells>
  <pageMargins left="0.7" right="0.7" top="0.75" bottom="0.75" header="0.3" footer="0.3"/>
  <pageSetup paperSize="9" scale="7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AJ61"/>
  <sheetViews>
    <sheetView zoomScale="98" zoomScaleNormal="98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28" sqref="B28"/>
    </sheetView>
  </sheetViews>
  <sheetFormatPr baseColWidth="10" defaultColWidth="8.83203125" defaultRowHeight="15" x14ac:dyDescent="0.2"/>
  <cols>
    <col min="1" max="1" width="9.1640625" customWidth="1"/>
    <col min="2" max="2" width="29.5" customWidth="1"/>
    <col min="3" max="3" width="9.33203125" customWidth="1"/>
    <col min="4" max="4" width="27.1640625" customWidth="1"/>
    <col min="5" max="5" width="7.33203125" customWidth="1"/>
    <col min="6" max="6" width="32.33203125" customWidth="1"/>
    <col min="7" max="7" width="7.83203125" customWidth="1"/>
    <col min="8" max="8" width="29" customWidth="1"/>
    <col min="9" max="9" width="7.1640625" customWidth="1"/>
    <col min="10" max="10" width="30.5" customWidth="1"/>
    <col min="11" max="11" width="7.5" customWidth="1"/>
    <col min="12" max="12" width="30.83203125" customWidth="1"/>
    <col min="13" max="13" width="7" customWidth="1"/>
    <col min="14" max="14" width="33.1640625" customWidth="1"/>
    <col min="15" max="15" width="7.33203125" customWidth="1"/>
    <col min="16" max="16" width="9.33203125" customWidth="1"/>
    <col min="17" max="17" width="9.83203125" customWidth="1"/>
    <col min="18" max="22" width="11" customWidth="1"/>
    <col min="23" max="23" width="10.5" customWidth="1"/>
    <col min="24" max="24" width="10.83203125" customWidth="1"/>
    <col min="25" max="26" width="11.1640625" customWidth="1"/>
    <col min="27" max="27" width="10.5" customWidth="1"/>
    <col min="28" max="28" width="10.6640625" customWidth="1"/>
    <col min="29" max="29" width="11.5" customWidth="1"/>
    <col min="30" max="30" width="29.1640625" customWidth="1"/>
    <col min="31" max="31" width="24" customWidth="1"/>
    <col min="32" max="32" width="25.6640625" customWidth="1"/>
    <col min="33" max="33" width="26.83203125" customWidth="1"/>
    <col min="34" max="34" width="26.6640625" customWidth="1"/>
    <col min="35" max="35" width="27.6640625" customWidth="1"/>
    <col min="36" max="36" width="18.1640625" customWidth="1"/>
    <col min="37" max="37" width="19.1640625" customWidth="1"/>
    <col min="38" max="38" width="22.6640625" customWidth="1"/>
    <col min="39" max="39" width="12.6640625" customWidth="1"/>
    <col min="40" max="40" width="13.6640625" customWidth="1"/>
  </cols>
  <sheetData>
    <row r="1" spans="1:36" ht="24" customHeight="1" thickBot="1" x14ac:dyDescent="0.25">
      <c r="A1" s="103" t="s">
        <v>0</v>
      </c>
      <c r="B1" s="104" t="s">
        <v>227</v>
      </c>
      <c r="C1" s="105"/>
      <c r="D1" s="105"/>
      <c r="E1" s="105"/>
      <c r="F1" s="105"/>
      <c r="G1" s="105"/>
      <c r="H1" s="105"/>
      <c r="I1" s="105"/>
      <c r="J1" s="105"/>
      <c r="K1" s="105"/>
      <c r="L1" s="105"/>
      <c r="M1" s="105"/>
      <c r="N1" s="106"/>
      <c r="O1" s="31"/>
      <c r="P1" s="105" t="s">
        <v>32</v>
      </c>
      <c r="Q1" s="105"/>
      <c r="R1" s="105"/>
      <c r="S1" s="105"/>
      <c r="T1" s="105"/>
      <c r="U1" s="105"/>
      <c r="V1" s="105"/>
      <c r="W1" s="104" t="s">
        <v>40</v>
      </c>
      <c r="X1" s="105"/>
      <c r="Y1" s="105"/>
      <c r="Z1" s="105"/>
      <c r="AA1" s="105"/>
      <c r="AB1" s="105"/>
      <c r="AC1" s="106"/>
      <c r="AD1" s="104" t="s">
        <v>42</v>
      </c>
      <c r="AE1" s="105"/>
      <c r="AF1" s="105"/>
      <c r="AG1" s="105"/>
      <c r="AH1" s="105"/>
      <c r="AI1" s="105"/>
      <c r="AJ1" s="106"/>
    </row>
    <row r="2" spans="1:36" ht="27" customHeight="1" thickBot="1" x14ac:dyDescent="0.25">
      <c r="A2" s="83"/>
      <c r="B2" s="8" t="s">
        <v>35</v>
      </c>
      <c r="C2" s="35" t="s">
        <v>35</v>
      </c>
      <c r="D2" s="10" t="s">
        <v>36</v>
      </c>
      <c r="E2" s="21" t="s">
        <v>588</v>
      </c>
      <c r="F2" s="10" t="s">
        <v>37</v>
      </c>
      <c r="G2" s="21" t="s">
        <v>589</v>
      </c>
      <c r="H2" s="10" t="s">
        <v>195</v>
      </c>
      <c r="I2" s="21" t="s">
        <v>590</v>
      </c>
      <c r="J2" s="10" t="s">
        <v>196</v>
      </c>
      <c r="K2" s="21" t="s">
        <v>591</v>
      </c>
      <c r="L2" s="10" t="s">
        <v>197</v>
      </c>
      <c r="M2" s="21" t="s">
        <v>592</v>
      </c>
      <c r="N2" s="15" t="s">
        <v>198</v>
      </c>
      <c r="O2" s="8" t="s">
        <v>593</v>
      </c>
      <c r="P2" s="10" t="s">
        <v>35</v>
      </c>
      <c r="Q2" s="10" t="s">
        <v>36</v>
      </c>
      <c r="R2" s="10" t="s">
        <v>37</v>
      </c>
      <c r="S2" s="10" t="s">
        <v>195</v>
      </c>
      <c r="T2" s="10" t="s">
        <v>196</v>
      </c>
      <c r="U2" s="10" t="s">
        <v>197</v>
      </c>
      <c r="V2" s="10" t="s">
        <v>198</v>
      </c>
      <c r="W2" s="9" t="s">
        <v>35</v>
      </c>
      <c r="X2" s="10" t="s">
        <v>36</v>
      </c>
      <c r="Y2" s="10" t="s">
        <v>37</v>
      </c>
      <c r="Z2" s="10" t="s">
        <v>195</v>
      </c>
      <c r="AA2" s="10" t="s">
        <v>196</v>
      </c>
      <c r="AB2" s="10" t="s">
        <v>197</v>
      </c>
      <c r="AC2" s="15" t="s">
        <v>198</v>
      </c>
      <c r="AD2" s="20" t="s">
        <v>35</v>
      </c>
      <c r="AE2" s="18" t="s">
        <v>36</v>
      </c>
      <c r="AF2" s="18" t="s">
        <v>37</v>
      </c>
      <c r="AG2" s="18" t="s">
        <v>195</v>
      </c>
      <c r="AH2" s="18" t="s">
        <v>196</v>
      </c>
      <c r="AI2" s="10" t="s">
        <v>197</v>
      </c>
      <c r="AJ2" s="15" t="s">
        <v>198</v>
      </c>
    </row>
    <row r="3" spans="1:36" x14ac:dyDescent="0.2">
      <c r="A3" s="1" t="s">
        <v>2</v>
      </c>
      <c r="B3" s="1" t="s">
        <v>228</v>
      </c>
      <c r="C3" s="36">
        <v>51</v>
      </c>
      <c r="D3" s="30" t="s">
        <v>247</v>
      </c>
      <c r="E3" s="32">
        <v>56</v>
      </c>
      <c r="F3" t="s">
        <v>287</v>
      </c>
      <c r="G3" s="32">
        <v>55</v>
      </c>
      <c r="H3" s="101"/>
      <c r="I3" s="92"/>
      <c r="J3" s="92"/>
      <c r="K3" s="92"/>
      <c r="L3" s="92"/>
      <c r="M3" s="92"/>
      <c r="N3" s="93"/>
      <c r="O3" s="1"/>
      <c r="P3" t="s">
        <v>38</v>
      </c>
      <c r="Q3" t="s">
        <v>38</v>
      </c>
      <c r="R3" t="s">
        <v>38</v>
      </c>
      <c r="S3" s="92"/>
      <c r="T3" s="92"/>
      <c r="U3" s="92"/>
      <c r="V3" s="93"/>
      <c r="W3" s="7" t="s">
        <v>41</v>
      </c>
      <c r="Y3" t="s">
        <v>41</v>
      </c>
      <c r="Z3" s="92"/>
      <c r="AA3" s="92"/>
      <c r="AB3" s="92"/>
      <c r="AC3" s="93"/>
      <c r="AD3" s="7" t="s">
        <v>265</v>
      </c>
      <c r="AE3" t="s">
        <v>265</v>
      </c>
      <c r="AF3" t="s">
        <v>265</v>
      </c>
      <c r="AG3" s="92"/>
      <c r="AH3" s="92"/>
      <c r="AI3" s="92"/>
      <c r="AJ3" s="93"/>
    </row>
    <row r="4" spans="1:36" ht="16" thickBot="1" x14ac:dyDescent="0.25">
      <c r="A4" s="1" t="s">
        <v>3</v>
      </c>
      <c r="B4" s="1" t="s">
        <v>229</v>
      </c>
      <c r="C4" s="36">
        <v>37</v>
      </c>
      <c r="D4" t="s">
        <v>100</v>
      </c>
      <c r="E4" s="32">
        <v>37</v>
      </c>
      <c r="F4" t="s">
        <v>101</v>
      </c>
      <c r="G4" s="32">
        <v>38</v>
      </c>
      <c r="H4" s="102"/>
      <c r="I4" s="88"/>
      <c r="J4" s="88"/>
      <c r="K4" s="88"/>
      <c r="L4" s="88"/>
      <c r="M4" s="88"/>
      <c r="N4" s="89"/>
      <c r="O4" s="1"/>
      <c r="P4" t="s">
        <v>39</v>
      </c>
      <c r="Q4" t="s">
        <v>39</v>
      </c>
      <c r="R4" t="s">
        <v>39</v>
      </c>
      <c r="S4" s="88"/>
      <c r="T4" s="88"/>
      <c r="U4" s="88"/>
      <c r="V4" s="89"/>
      <c r="W4" s="7"/>
      <c r="AC4" s="3"/>
      <c r="AD4" s="7"/>
      <c r="AJ4" s="3"/>
    </row>
    <row r="5" spans="1:36" ht="15.75" customHeight="1" x14ac:dyDescent="0.2">
      <c r="A5" s="1" t="s">
        <v>4</v>
      </c>
      <c r="B5" s="1" t="s">
        <v>102</v>
      </c>
      <c r="C5" s="36">
        <v>74</v>
      </c>
      <c r="D5" t="s">
        <v>103</v>
      </c>
      <c r="E5" s="32">
        <v>95</v>
      </c>
      <c r="F5" t="s">
        <v>104</v>
      </c>
      <c r="G5" s="32">
        <v>78</v>
      </c>
      <c r="H5" s="102"/>
      <c r="I5" s="88"/>
      <c r="J5" s="88"/>
      <c r="K5" s="88"/>
      <c r="L5" s="88"/>
      <c r="M5" s="88"/>
      <c r="N5" s="89"/>
      <c r="O5" s="1"/>
      <c r="P5" t="s">
        <v>38</v>
      </c>
      <c r="Q5" t="s">
        <v>38</v>
      </c>
      <c r="R5" t="s">
        <v>38</v>
      </c>
      <c r="S5" s="88"/>
      <c r="T5" s="88"/>
      <c r="U5" s="88"/>
      <c r="V5" s="89"/>
      <c r="W5" s="7" t="s">
        <v>41</v>
      </c>
      <c r="X5" t="s">
        <v>41</v>
      </c>
      <c r="Y5" t="s">
        <v>41</v>
      </c>
      <c r="Z5" s="88"/>
      <c r="AA5" s="88"/>
      <c r="AB5" s="88"/>
      <c r="AC5" s="89"/>
      <c r="AD5" s="7" t="s">
        <v>105</v>
      </c>
      <c r="AE5" t="s">
        <v>106</v>
      </c>
      <c r="AF5" t="s">
        <v>107</v>
      </c>
      <c r="AG5" s="92"/>
      <c r="AH5" s="92"/>
      <c r="AI5" s="92"/>
      <c r="AJ5" s="93"/>
    </row>
    <row r="6" spans="1:36" x14ac:dyDescent="0.2">
      <c r="A6" s="1" t="s">
        <v>5</v>
      </c>
      <c r="B6" s="1" t="s">
        <v>108</v>
      </c>
      <c r="C6" s="36">
        <v>35</v>
      </c>
      <c r="D6" t="s">
        <v>109</v>
      </c>
      <c r="E6" s="32">
        <v>35</v>
      </c>
      <c r="F6" t="s">
        <v>110</v>
      </c>
      <c r="G6" s="32">
        <v>36</v>
      </c>
      <c r="H6" s="102"/>
      <c r="I6" s="88"/>
      <c r="J6" s="88"/>
      <c r="K6" s="88"/>
      <c r="L6" s="88"/>
      <c r="M6" s="88"/>
      <c r="N6" s="89"/>
      <c r="O6" s="1"/>
      <c r="P6" t="s">
        <v>39</v>
      </c>
      <c r="Q6" t="s">
        <v>39</v>
      </c>
      <c r="R6" t="s">
        <v>39</v>
      </c>
      <c r="S6" s="88"/>
      <c r="T6" s="88"/>
      <c r="U6" s="88"/>
      <c r="V6" s="89"/>
      <c r="W6" s="7"/>
      <c r="AC6" s="3"/>
      <c r="AD6" s="7"/>
      <c r="AJ6" s="3"/>
    </row>
    <row r="7" spans="1:36" ht="17.25" customHeight="1" x14ac:dyDescent="0.2">
      <c r="A7" s="1" t="s">
        <v>6</v>
      </c>
      <c r="B7" s="1" t="s">
        <v>111</v>
      </c>
      <c r="C7" s="36">
        <v>37</v>
      </c>
      <c r="D7" t="s">
        <v>112</v>
      </c>
      <c r="E7" s="32">
        <v>42</v>
      </c>
      <c r="F7" t="s">
        <v>302</v>
      </c>
      <c r="G7" s="32"/>
      <c r="H7" s="102"/>
      <c r="I7" s="88"/>
      <c r="J7" s="88"/>
      <c r="K7" s="88"/>
      <c r="L7" s="88"/>
      <c r="M7" s="88"/>
      <c r="N7" s="89"/>
      <c r="O7" s="1"/>
      <c r="P7" t="s">
        <v>39</v>
      </c>
      <c r="Q7" t="s">
        <v>39</v>
      </c>
      <c r="R7" t="s">
        <v>39</v>
      </c>
      <c r="S7" s="88"/>
      <c r="T7" s="88"/>
      <c r="U7" s="88"/>
      <c r="V7" s="89"/>
      <c r="W7" s="7"/>
      <c r="AC7" s="3"/>
      <c r="AD7" s="7"/>
      <c r="AJ7" s="3"/>
    </row>
    <row r="8" spans="1:36" ht="17.25" customHeight="1" x14ac:dyDescent="0.2">
      <c r="A8" s="1" t="s">
        <v>7</v>
      </c>
      <c r="B8" s="1" t="s">
        <v>113</v>
      </c>
      <c r="C8" s="36">
        <v>38</v>
      </c>
      <c r="D8" t="s">
        <v>114</v>
      </c>
      <c r="E8" s="32">
        <v>38</v>
      </c>
      <c r="F8" t="s">
        <v>302</v>
      </c>
      <c r="G8" s="32"/>
      <c r="H8" s="102"/>
      <c r="I8" s="88"/>
      <c r="J8" s="88"/>
      <c r="K8" s="88"/>
      <c r="L8" s="88"/>
      <c r="M8" s="88"/>
      <c r="N8" s="89"/>
      <c r="O8" s="1"/>
      <c r="P8" t="s">
        <v>39</v>
      </c>
      <c r="Q8" t="s">
        <v>39</v>
      </c>
      <c r="R8" t="s">
        <v>39</v>
      </c>
      <c r="S8" s="88"/>
      <c r="T8" s="88"/>
      <c r="U8" s="88"/>
      <c r="V8" s="89"/>
      <c r="W8" s="7"/>
      <c r="AC8" s="3"/>
      <c r="AD8" s="7"/>
      <c r="AJ8" s="3"/>
    </row>
    <row r="9" spans="1:36" ht="16" thickBot="1" x14ac:dyDescent="0.25">
      <c r="A9" s="1" t="s">
        <v>8</v>
      </c>
      <c r="B9" s="1" t="s">
        <v>115</v>
      </c>
      <c r="C9" s="36"/>
      <c r="D9" t="s">
        <v>116</v>
      </c>
      <c r="E9" s="32">
        <v>37</v>
      </c>
      <c r="F9" t="s">
        <v>117</v>
      </c>
      <c r="G9" s="32">
        <v>36</v>
      </c>
      <c r="H9" s="102"/>
      <c r="I9" s="88"/>
      <c r="J9" s="88"/>
      <c r="K9" s="88"/>
      <c r="L9" s="88"/>
      <c r="M9" s="88"/>
      <c r="N9" s="89"/>
      <c r="O9" s="1"/>
      <c r="P9" t="s">
        <v>39</v>
      </c>
      <c r="Q9" t="s">
        <v>39</v>
      </c>
      <c r="R9" t="s">
        <v>39</v>
      </c>
      <c r="S9" s="88"/>
      <c r="T9" s="88"/>
      <c r="U9" s="88"/>
      <c r="V9" s="89"/>
      <c r="W9" s="7"/>
      <c r="AC9" s="3"/>
      <c r="AD9" s="7"/>
      <c r="AJ9" s="3"/>
    </row>
    <row r="10" spans="1:36" ht="17.25" customHeight="1" x14ac:dyDescent="0.2">
      <c r="A10" s="1" t="s">
        <v>9</v>
      </c>
      <c r="B10" s="1" t="s">
        <v>118</v>
      </c>
      <c r="C10" s="36">
        <v>44</v>
      </c>
      <c r="D10" t="s">
        <v>119</v>
      </c>
      <c r="E10" s="32">
        <v>49</v>
      </c>
      <c r="F10" t="s">
        <v>120</v>
      </c>
      <c r="G10" s="32">
        <v>59</v>
      </c>
      <c r="H10" s="102"/>
      <c r="I10" s="88"/>
      <c r="J10" s="88"/>
      <c r="K10" s="88"/>
      <c r="L10" s="88"/>
      <c r="M10" s="88"/>
      <c r="N10" s="89"/>
      <c r="O10" s="1"/>
      <c r="P10" t="s">
        <v>38</v>
      </c>
      <c r="Q10" t="s">
        <v>38</v>
      </c>
      <c r="R10" t="s">
        <v>38</v>
      </c>
      <c r="S10" s="88"/>
      <c r="T10" s="88"/>
      <c r="U10" s="88"/>
      <c r="V10" s="89"/>
      <c r="W10" s="7" t="s">
        <v>41</v>
      </c>
      <c r="X10" t="s">
        <v>41</v>
      </c>
      <c r="Y10" t="s">
        <v>41</v>
      </c>
      <c r="Z10" s="88"/>
      <c r="AA10" s="88"/>
      <c r="AB10" s="88"/>
      <c r="AC10" s="89"/>
      <c r="AD10" s="7" t="s">
        <v>121</v>
      </c>
      <c r="AE10" t="s">
        <v>122</v>
      </c>
      <c r="AF10" t="s">
        <v>122</v>
      </c>
      <c r="AG10" s="92"/>
      <c r="AH10" s="92"/>
      <c r="AI10" s="92"/>
      <c r="AJ10" s="93"/>
    </row>
    <row r="11" spans="1:36" x14ac:dyDescent="0.2">
      <c r="A11" s="1" t="s">
        <v>10</v>
      </c>
      <c r="B11" s="1" t="s">
        <v>123</v>
      </c>
      <c r="C11" s="36">
        <v>38</v>
      </c>
      <c r="D11" t="s">
        <v>242</v>
      </c>
      <c r="E11" s="32">
        <v>39</v>
      </c>
      <c r="F11" t="s">
        <v>303</v>
      </c>
      <c r="G11" s="32">
        <v>38</v>
      </c>
      <c r="H11" s="102"/>
      <c r="I11" s="88"/>
      <c r="J11" s="88"/>
      <c r="K11" s="88"/>
      <c r="L11" s="88"/>
      <c r="M11" s="88"/>
      <c r="N11" s="89"/>
      <c r="O11" s="1"/>
      <c r="P11" t="s">
        <v>39</v>
      </c>
      <c r="Q11" t="s">
        <v>39</v>
      </c>
      <c r="R11" t="s">
        <v>39</v>
      </c>
      <c r="S11" s="88"/>
      <c r="T11" s="88"/>
      <c r="U11" s="88"/>
      <c r="V11" s="89"/>
      <c r="W11" s="7"/>
      <c r="AC11" s="3"/>
      <c r="AD11" s="7"/>
      <c r="AJ11" s="3"/>
    </row>
    <row r="12" spans="1:36" x14ac:dyDescent="0.2">
      <c r="A12" s="1" t="s">
        <v>11</v>
      </c>
      <c r="B12" s="1" t="s">
        <v>124</v>
      </c>
      <c r="C12" s="36">
        <v>39</v>
      </c>
      <c r="D12" t="s">
        <v>125</v>
      </c>
      <c r="E12" s="32">
        <v>36</v>
      </c>
      <c r="F12" t="s">
        <v>126</v>
      </c>
      <c r="G12" s="32">
        <v>38</v>
      </c>
      <c r="H12" s="102"/>
      <c r="I12" s="88"/>
      <c r="J12" s="88"/>
      <c r="K12" s="88"/>
      <c r="L12" s="88"/>
      <c r="M12" s="88"/>
      <c r="N12" s="89"/>
      <c r="O12" s="1"/>
      <c r="P12" t="s">
        <v>39</v>
      </c>
      <c r="Q12" t="s">
        <v>39</v>
      </c>
      <c r="R12" t="s">
        <v>39</v>
      </c>
      <c r="S12" s="88"/>
      <c r="T12" s="88"/>
      <c r="U12" s="88"/>
      <c r="V12" s="89"/>
      <c r="W12" s="7"/>
      <c r="AC12" s="3"/>
      <c r="AD12" s="7"/>
      <c r="AJ12" s="3"/>
    </row>
    <row r="13" spans="1:36" x14ac:dyDescent="0.2">
      <c r="A13" s="1" t="s">
        <v>12</v>
      </c>
      <c r="B13" s="1" t="s">
        <v>127</v>
      </c>
      <c r="C13" s="36">
        <v>34</v>
      </c>
      <c r="D13" t="s">
        <v>267</v>
      </c>
      <c r="E13" s="32">
        <v>34</v>
      </c>
      <c r="F13" t="s">
        <v>128</v>
      </c>
      <c r="G13" s="32">
        <v>34</v>
      </c>
      <c r="H13" s="102"/>
      <c r="I13" s="88"/>
      <c r="J13" s="88"/>
      <c r="K13" s="88"/>
      <c r="L13" s="88"/>
      <c r="M13" s="88"/>
      <c r="N13" s="89"/>
      <c r="O13" s="1"/>
      <c r="P13" t="s">
        <v>39</v>
      </c>
      <c r="Q13" t="s">
        <v>39</v>
      </c>
      <c r="R13" t="s">
        <v>39</v>
      </c>
      <c r="S13" s="88"/>
      <c r="T13" s="88"/>
      <c r="U13" s="88"/>
      <c r="V13" s="89"/>
      <c r="W13" s="7"/>
      <c r="AC13" s="3"/>
      <c r="AD13" s="7"/>
      <c r="AJ13" s="3"/>
    </row>
    <row r="14" spans="1:36" x14ac:dyDescent="0.2">
      <c r="A14" s="1" t="s">
        <v>13</v>
      </c>
      <c r="B14" s="1" t="s">
        <v>230</v>
      </c>
      <c r="C14" s="36">
        <v>40</v>
      </c>
      <c r="D14" t="s">
        <v>231</v>
      </c>
      <c r="E14" s="32">
        <v>42</v>
      </c>
      <c r="F14" t="s">
        <v>231</v>
      </c>
      <c r="G14" s="32">
        <v>42</v>
      </c>
      <c r="H14" s="102"/>
      <c r="I14" s="88"/>
      <c r="J14" s="88"/>
      <c r="K14" s="88"/>
      <c r="L14" s="88"/>
      <c r="M14" s="88"/>
      <c r="N14" s="89"/>
      <c r="O14" s="1"/>
      <c r="P14" t="s">
        <v>39</v>
      </c>
      <c r="Q14" t="s">
        <v>39</v>
      </c>
      <c r="R14" t="s">
        <v>39</v>
      </c>
      <c r="S14" s="88"/>
      <c r="T14" s="88"/>
      <c r="U14" s="88"/>
      <c r="V14" s="89"/>
      <c r="W14" s="7"/>
      <c r="AC14" s="3"/>
      <c r="AD14" s="7"/>
      <c r="AJ14" s="3"/>
    </row>
    <row r="15" spans="1:36" ht="16" thickBot="1" x14ac:dyDescent="0.25">
      <c r="A15" s="1" t="s">
        <v>15</v>
      </c>
      <c r="B15" s="1" t="s">
        <v>230</v>
      </c>
      <c r="C15" s="36">
        <v>40</v>
      </c>
      <c r="D15" t="s">
        <v>129</v>
      </c>
      <c r="E15" s="32">
        <v>40</v>
      </c>
      <c r="F15" t="s">
        <v>129</v>
      </c>
      <c r="G15" s="32">
        <v>40</v>
      </c>
      <c r="H15" s="102"/>
      <c r="I15" s="88"/>
      <c r="J15" s="88"/>
      <c r="K15" s="88"/>
      <c r="L15" s="88"/>
      <c r="M15" s="88"/>
      <c r="N15" s="89"/>
      <c r="O15" s="1"/>
      <c r="P15" t="s">
        <v>39</v>
      </c>
      <c r="Q15" t="s">
        <v>39</v>
      </c>
      <c r="R15" t="s">
        <v>39</v>
      </c>
      <c r="S15" s="88"/>
      <c r="T15" s="88"/>
      <c r="U15" s="88"/>
      <c r="V15" s="89"/>
      <c r="W15" s="7"/>
      <c r="AC15" s="3"/>
      <c r="AD15" s="7"/>
      <c r="AJ15" s="3"/>
    </row>
    <row r="16" spans="1:36" x14ac:dyDescent="0.2">
      <c r="A16" s="1" t="s">
        <v>14</v>
      </c>
      <c r="B16" s="1" t="s">
        <v>130</v>
      </c>
      <c r="C16" s="36">
        <v>78</v>
      </c>
      <c r="D16" t="s">
        <v>131</v>
      </c>
      <c r="E16" s="32">
        <v>46</v>
      </c>
      <c r="F16" t="s">
        <v>132</v>
      </c>
      <c r="G16" s="32">
        <v>54</v>
      </c>
      <c r="H16" s="102"/>
      <c r="I16" s="88"/>
      <c r="J16" s="88"/>
      <c r="K16" s="88"/>
      <c r="L16" s="88"/>
      <c r="M16" s="88"/>
      <c r="N16" s="89"/>
      <c r="O16" s="1"/>
      <c r="P16" t="s">
        <v>38</v>
      </c>
      <c r="Q16" t="s">
        <v>38</v>
      </c>
      <c r="R16" t="s">
        <v>38</v>
      </c>
      <c r="S16" s="88"/>
      <c r="T16" s="88"/>
      <c r="U16" s="88"/>
      <c r="V16" s="89"/>
      <c r="W16" s="7"/>
      <c r="AC16" s="3"/>
      <c r="AD16" s="7" t="s">
        <v>133</v>
      </c>
      <c r="AE16" t="s">
        <v>134</v>
      </c>
      <c r="AF16" t="s">
        <v>135</v>
      </c>
      <c r="AG16" s="92"/>
      <c r="AH16" s="92"/>
      <c r="AI16" s="92"/>
      <c r="AJ16" s="93"/>
    </row>
    <row r="17" spans="1:36" x14ac:dyDescent="0.2">
      <c r="A17" s="1" t="s">
        <v>16</v>
      </c>
      <c r="B17" s="1" t="s">
        <v>136</v>
      </c>
      <c r="C17" s="36">
        <v>32</v>
      </c>
      <c r="D17" t="s">
        <v>137</v>
      </c>
      <c r="E17" s="32">
        <v>37</v>
      </c>
      <c r="F17" t="s">
        <v>138</v>
      </c>
      <c r="G17" s="32">
        <v>37</v>
      </c>
      <c r="H17" s="102"/>
      <c r="I17" s="88"/>
      <c r="J17" s="88"/>
      <c r="K17" s="88"/>
      <c r="L17" s="88"/>
      <c r="M17" s="88"/>
      <c r="N17" s="89"/>
      <c r="O17" s="1"/>
      <c r="P17" t="s">
        <v>39</v>
      </c>
      <c r="Q17" t="s">
        <v>39</v>
      </c>
      <c r="R17" t="s">
        <v>39</v>
      </c>
      <c r="S17" s="88"/>
      <c r="T17" s="88"/>
      <c r="U17" s="88"/>
      <c r="V17" s="89"/>
      <c r="W17" s="7"/>
      <c r="AC17" s="3"/>
      <c r="AD17" s="7"/>
      <c r="AJ17" s="3"/>
    </row>
    <row r="18" spans="1:36" x14ac:dyDescent="0.2">
      <c r="A18" s="1" t="s">
        <v>17</v>
      </c>
      <c r="B18" s="1" t="s">
        <v>139</v>
      </c>
      <c r="C18" s="36">
        <v>34</v>
      </c>
      <c r="D18" t="s">
        <v>140</v>
      </c>
      <c r="E18" s="32">
        <v>34</v>
      </c>
      <c r="F18" t="s">
        <v>141</v>
      </c>
      <c r="G18" s="32">
        <v>34</v>
      </c>
      <c r="H18" s="102"/>
      <c r="I18" s="88"/>
      <c r="J18" s="88"/>
      <c r="K18" s="88"/>
      <c r="L18" s="88"/>
      <c r="M18" s="88"/>
      <c r="N18" s="89"/>
      <c r="O18" s="1"/>
      <c r="P18" t="s">
        <v>39</v>
      </c>
      <c r="Q18" t="s">
        <v>39</v>
      </c>
      <c r="R18" t="s">
        <v>39</v>
      </c>
      <c r="S18" s="88"/>
      <c r="T18" s="88"/>
      <c r="U18" s="88"/>
      <c r="V18" s="89"/>
      <c r="W18" s="7"/>
      <c r="AC18" s="3"/>
      <c r="AD18" s="7"/>
      <c r="AJ18" s="3"/>
    </row>
    <row r="19" spans="1:36" x14ac:dyDescent="0.2">
      <c r="A19" s="1" t="s">
        <v>18</v>
      </c>
      <c r="B19" s="1" t="s">
        <v>142</v>
      </c>
      <c r="C19" s="36">
        <v>37</v>
      </c>
      <c r="D19" t="s">
        <v>142</v>
      </c>
      <c r="E19" s="32">
        <v>37</v>
      </c>
      <c r="F19" t="s">
        <v>303</v>
      </c>
      <c r="G19" s="32">
        <v>38</v>
      </c>
      <c r="H19" t="s">
        <v>332</v>
      </c>
      <c r="I19" s="32">
        <v>38</v>
      </c>
      <c r="J19" t="s">
        <v>371</v>
      </c>
      <c r="K19" s="32">
        <v>46</v>
      </c>
      <c r="L19" t="s">
        <v>355</v>
      </c>
      <c r="M19" s="32">
        <v>50</v>
      </c>
      <c r="N19" s="58"/>
      <c r="O19" s="1"/>
      <c r="P19" t="s">
        <v>39</v>
      </c>
      <c r="Q19" t="s">
        <v>39</v>
      </c>
      <c r="R19" t="s">
        <v>39</v>
      </c>
      <c r="S19" t="s">
        <v>39</v>
      </c>
      <c r="T19" t="s">
        <v>39</v>
      </c>
      <c r="U19" t="s">
        <v>39</v>
      </c>
      <c r="V19" s="55"/>
      <c r="W19" s="7"/>
      <c r="AC19" s="3"/>
      <c r="AD19" s="7"/>
      <c r="AJ19" s="3"/>
    </row>
    <row r="20" spans="1:36" x14ac:dyDescent="0.2">
      <c r="A20" s="1" t="s">
        <v>19</v>
      </c>
      <c r="B20" s="1" t="s">
        <v>143</v>
      </c>
      <c r="C20" s="36">
        <v>40</v>
      </c>
      <c r="D20" t="s">
        <v>143</v>
      </c>
      <c r="E20" s="32">
        <v>40</v>
      </c>
      <c r="F20" t="s">
        <v>144</v>
      </c>
      <c r="G20" s="32">
        <v>41</v>
      </c>
      <c r="H20" t="s">
        <v>333</v>
      </c>
      <c r="I20" s="32">
        <v>41</v>
      </c>
      <c r="J20" t="s">
        <v>372</v>
      </c>
      <c r="K20" s="32">
        <v>44</v>
      </c>
      <c r="L20" t="s">
        <v>503</v>
      </c>
      <c r="M20" s="32">
        <v>44</v>
      </c>
      <c r="N20" s="3" t="s">
        <v>412</v>
      </c>
      <c r="O20" s="1">
        <v>44</v>
      </c>
      <c r="P20" t="s">
        <v>39</v>
      </c>
      <c r="Q20" t="s">
        <v>39</v>
      </c>
      <c r="R20" t="s">
        <v>39</v>
      </c>
      <c r="S20" t="s">
        <v>39</v>
      </c>
      <c r="T20" t="s">
        <v>39</v>
      </c>
      <c r="U20" t="s">
        <v>39</v>
      </c>
      <c r="V20" t="s">
        <v>39</v>
      </c>
      <c r="W20" s="7"/>
      <c r="AC20" s="3"/>
      <c r="AD20" s="7"/>
      <c r="AJ20" s="3"/>
    </row>
    <row r="21" spans="1:36" x14ac:dyDescent="0.2">
      <c r="A21" s="1" t="s">
        <v>20</v>
      </c>
      <c r="B21" s="1" t="s">
        <v>145</v>
      </c>
      <c r="C21" s="36">
        <v>56</v>
      </c>
      <c r="D21" t="s">
        <v>146</v>
      </c>
      <c r="E21" s="32">
        <v>56</v>
      </c>
      <c r="F21" t="s">
        <v>147</v>
      </c>
      <c r="G21" s="32">
        <v>60</v>
      </c>
      <c r="H21" t="s">
        <v>334</v>
      </c>
      <c r="I21" s="32">
        <v>58</v>
      </c>
      <c r="J21" t="s">
        <v>373</v>
      </c>
      <c r="K21" s="32">
        <v>56</v>
      </c>
      <c r="L21" t="s">
        <v>504</v>
      </c>
      <c r="M21" s="32">
        <v>62</v>
      </c>
      <c r="N21" s="3" t="s">
        <v>413</v>
      </c>
      <c r="O21" s="1">
        <v>65</v>
      </c>
      <c r="P21" t="s">
        <v>38</v>
      </c>
      <c r="Q21" t="s">
        <v>38</v>
      </c>
      <c r="R21" t="s">
        <v>38</v>
      </c>
      <c r="S21" t="s">
        <v>38</v>
      </c>
      <c r="T21" t="s">
        <v>38</v>
      </c>
      <c r="U21" t="s">
        <v>38</v>
      </c>
      <c r="V21" t="s">
        <v>38</v>
      </c>
      <c r="W21" s="7" t="s">
        <v>41</v>
      </c>
      <c r="X21" t="s">
        <v>41</v>
      </c>
      <c r="Y21" t="s">
        <v>41</v>
      </c>
      <c r="Z21" t="s">
        <v>41</v>
      </c>
      <c r="AA21" t="s">
        <v>41</v>
      </c>
      <c r="AB21" t="s">
        <v>41</v>
      </c>
      <c r="AC21" s="3" t="s">
        <v>41</v>
      </c>
      <c r="AD21" s="7" t="s">
        <v>148</v>
      </c>
      <c r="AE21" t="s">
        <v>149</v>
      </c>
      <c r="AF21" t="s">
        <v>150</v>
      </c>
      <c r="AG21" t="s">
        <v>359</v>
      </c>
      <c r="AH21" t="s">
        <v>392</v>
      </c>
      <c r="AI21" t="s">
        <v>392</v>
      </c>
      <c r="AJ21" s="3" t="s">
        <v>420</v>
      </c>
    </row>
    <row r="22" spans="1:36" x14ac:dyDescent="0.2">
      <c r="A22" s="1" t="s">
        <v>21</v>
      </c>
      <c r="B22" s="1" t="s">
        <v>151</v>
      </c>
      <c r="C22" s="36">
        <v>31</v>
      </c>
      <c r="D22" t="s">
        <v>152</v>
      </c>
      <c r="E22" s="32">
        <v>32</v>
      </c>
      <c r="F22" t="s">
        <v>153</v>
      </c>
      <c r="G22" s="32">
        <v>32</v>
      </c>
      <c r="H22" t="s">
        <v>276</v>
      </c>
      <c r="I22" s="32">
        <v>31</v>
      </c>
      <c r="J22" t="s">
        <v>374</v>
      </c>
      <c r="K22" s="32">
        <v>31</v>
      </c>
      <c r="L22" t="s">
        <v>505</v>
      </c>
      <c r="M22" s="32">
        <v>31</v>
      </c>
      <c r="N22" s="3" t="s">
        <v>414</v>
      </c>
      <c r="O22" s="1">
        <v>30</v>
      </c>
      <c r="P22" t="s">
        <v>39</v>
      </c>
      <c r="Q22" t="s">
        <v>39</v>
      </c>
      <c r="R22" t="s">
        <v>39</v>
      </c>
      <c r="S22" t="s">
        <v>39</v>
      </c>
      <c r="T22" t="s">
        <v>39</v>
      </c>
      <c r="U22" t="s">
        <v>39</v>
      </c>
      <c r="V22" t="s">
        <v>39</v>
      </c>
      <c r="W22" s="7"/>
      <c r="AC22" s="3"/>
      <c r="AD22" s="7"/>
      <c r="AJ22" s="3"/>
    </row>
    <row r="23" spans="1:36" x14ac:dyDescent="0.2">
      <c r="A23" s="1" t="s">
        <v>22</v>
      </c>
      <c r="B23" s="1" t="s">
        <v>154</v>
      </c>
      <c r="C23" s="36">
        <v>34</v>
      </c>
      <c r="D23" t="s">
        <v>268</v>
      </c>
      <c r="E23" s="32">
        <v>34</v>
      </c>
      <c r="F23" t="s">
        <v>155</v>
      </c>
      <c r="G23" s="32">
        <v>34</v>
      </c>
      <c r="H23" t="s">
        <v>335</v>
      </c>
      <c r="I23" s="32">
        <v>34</v>
      </c>
      <c r="J23" t="s">
        <v>375</v>
      </c>
      <c r="K23" s="32">
        <v>33</v>
      </c>
      <c r="L23" t="s">
        <v>506</v>
      </c>
      <c r="M23" s="32">
        <v>33</v>
      </c>
      <c r="N23" s="3" t="s">
        <v>415</v>
      </c>
      <c r="O23" s="1">
        <v>36</v>
      </c>
      <c r="P23" t="s">
        <v>39</v>
      </c>
      <c r="Q23" t="s">
        <v>39</v>
      </c>
      <c r="R23" t="s">
        <v>39</v>
      </c>
      <c r="S23" t="s">
        <v>39</v>
      </c>
      <c r="T23" t="s">
        <v>39</v>
      </c>
      <c r="U23" t="s">
        <v>39</v>
      </c>
      <c r="V23" t="s">
        <v>39</v>
      </c>
      <c r="W23" s="7"/>
      <c r="AC23" s="3"/>
      <c r="AD23" s="7"/>
      <c r="AJ23" s="3"/>
    </row>
    <row r="24" spans="1:36" ht="31.5" customHeight="1" x14ac:dyDescent="0.2">
      <c r="A24" s="1" t="s">
        <v>23</v>
      </c>
      <c r="B24" s="1" t="s">
        <v>156</v>
      </c>
      <c r="C24" s="36">
        <v>52</v>
      </c>
      <c r="D24" t="s">
        <v>157</v>
      </c>
      <c r="E24" s="32">
        <v>49</v>
      </c>
      <c r="F24" s="59" t="s">
        <v>832</v>
      </c>
      <c r="G24" s="32"/>
      <c r="H24" t="s">
        <v>336</v>
      </c>
      <c r="I24" s="32">
        <v>49</v>
      </c>
      <c r="J24" t="s">
        <v>302</v>
      </c>
      <c r="K24" s="32"/>
      <c r="L24" t="s">
        <v>399</v>
      </c>
      <c r="M24" s="32">
        <v>47</v>
      </c>
      <c r="N24" s="16" t="s">
        <v>416</v>
      </c>
      <c r="O24" s="29">
        <v>46</v>
      </c>
      <c r="P24" t="s">
        <v>38</v>
      </c>
      <c r="Q24" t="s">
        <v>38</v>
      </c>
      <c r="R24" t="s">
        <v>38</v>
      </c>
      <c r="S24" t="s">
        <v>38</v>
      </c>
      <c r="T24" t="s">
        <v>38</v>
      </c>
      <c r="U24" t="s">
        <v>38</v>
      </c>
      <c r="V24" t="s">
        <v>38</v>
      </c>
      <c r="W24" s="7" t="s">
        <v>41</v>
      </c>
      <c r="X24" t="s">
        <v>41</v>
      </c>
      <c r="Y24" t="s">
        <v>41</v>
      </c>
      <c r="Z24" t="s">
        <v>41</v>
      </c>
      <c r="AA24" t="s">
        <v>41</v>
      </c>
      <c r="AB24" t="s">
        <v>41</v>
      </c>
      <c r="AC24" s="3" t="s">
        <v>41</v>
      </c>
      <c r="AD24" s="7" t="s">
        <v>158</v>
      </c>
      <c r="AE24" t="s">
        <v>159</v>
      </c>
      <c r="AF24" t="s">
        <v>160</v>
      </c>
      <c r="AG24" t="s">
        <v>360</v>
      </c>
      <c r="AH24" t="s">
        <v>393</v>
      </c>
      <c r="AI24" t="s">
        <v>407</v>
      </c>
      <c r="AJ24" s="3" t="s">
        <v>421</v>
      </c>
    </row>
    <row r="25" spans="1:36" ht="18" customHeight="1" x14ac:dyDescent="0.2">
      <c r="A25" s="1" t="s">
        <v>24</v>
      </c>
      <c r="B25" s="1" t="s">
        <v>161</v>
      </c>
      <c r="C25" s="36">
        <v>45</v>
      </c>
      <c r="D25" t="s">
        <v>162</v>
      </c>
      <c r="E25" s="32">
        <v>48</v>
      </c>
      <c r="F25" t="s">
        <v>163</v>
      </c>
      <c r="G25" s="32">
        <v>42</v>
      </c>
      <c r="H25" t="s">
        <v>337</v>
      </c>
      <c r="I25" s="32">
        <v>45</v>
      </c>
      <c r="J25" s="102"/>
      <c r="K25" s="88"/>
      <c r="L25" s="88"/>
      <c r="M25" s="88"/>
      <c r="N25" s="89"/>
      <c r="O25" s="1"/>
      <c r="P25" t="s">
        <v>38</v>
      </c>
      <c r="Q25" t="s">
        <v>38</v>
      </c>
      <c r="R25" t="s">
        <v>38</v>
      </c>
      <c r="S25" t="s">
        <v>38</v>
      </c>
      <c r="T25" s="88"/>
      <c r="U25" s="88"/>
      <c r="V25" s="89"/>
      <c r="W25" s="7" t="s">
        <v>41</v>
      </c>
      <c r="X25" t="s">
        <v>41</v>
      </c>
      <c r="Y25" t="s">
        <v>41</v>
      </c>
      <c r="Z25" t="s">
        <v>41</v>
      </c>
      <c r="AA25" s="88"/>
      <c r="AB25" s="88"/>
      <c r="AC25" s="89"/>
      <c r="AD25" s="7" t="s">
        <v>164</v>
      </c>
      <c r="AE25" t="s">
        <v>165</v>
      </c>
      <c r="AF25" t="s">
        <v>166</v>
      </c>
      <c r="AG25" t="s">
        <v>361</v>
      </c>
      <c r="AH25" s="88"/>
      <c r="AI25" s="88"/>
      <c r="AJ25" s="89"/>
    </row>
    <row r="26" spans="1:36" ht="18" customHeight="1" x14ac:dyDescent="0.2">
      <c r="A26" s="1" t="s">
        <v>554</v>
      </c>
      <c r="B26" s="62"/>
      <c r="C26" s="63"/>
      <c r="D26" s="55"/>
      <c r="E26" s="64"/>
      <c r="F26" s="55"/>
      <c r="G26" s="64"/>
      <c r="H26" s="55"/>
      <c r="I26" s="64"/>
      <c r="J26" s="55"/>
      <c r="K26" s="64"/>
      <c r="L26" s="55"/>
      <c r="M26" s="64"/>
      <c r="N26" s="58"/>
      <c r="O26" s="62"/>
      <c r="P26" s="55"/>
      <c r="Q26" s="55"/>
      <c r="R26" s="55"/>
      <c r="S26" s="55"/>
      <c r="T26" s="55"/>
      <c r="U26" s="55"/>
      <c r="V26" s="55"/>
      <c r="W26" s="57"/>
      <c r="X26" s="55"/>
      <c r="Y26" s="55"/>
      <c r="Z26" s="55"/>
      <c r="AA26" s="55"/>
      <c r="AB26" s="55"/>
      <c r="AC26" s="58"/>
      <c r="AD26" s="57"/>
      <c r="AE26" s="55"/>
      <c r="AF26" s="55"/>
      <c r="AG26" s="55"/>
      <c r="AH26" s="55"/>
      <c r="AI26" s="55"/>
      <c r="AJ26" s="58"/>
    </row>
    <row r="27" spans="1:36" ht="29.25" customHeight="1" x14ac:dyDescent="0.2">
      <c r="A27" s="1" t="s">
        <v>25</v>
      </c>
      <c r="B27" s="1" t="s">
        <v>167</v>
      </c>
      <c r="C27" s="36">
        <v>46</v>
      </c>
      <c r="D27" t="s">
        <v>168</v>
      </c>
      <c r="E27" s="32">
        <v>46</v>
      </c>
      <c r="F27" s="14" t="s">
        <v>169</v>
      </c>
      <c r="G27" s="33">
        <v>48</v>
      </c>
      <c r="H27" t="s">
        <v>338</v>
      </c>
      <c r="I27" s="32">
        <v>47</v>
      </c>
      <c r="J27" s="102"/>
      <c r="K27" s="88"/>
      <c r="L27" s="88"/>
      <c r="M27" s="88"/>
      <c r="N27" s="89"/>
      <c r="O27" s="1"/>
      <c r="P27" t="s">
        <v>38</v>
      </c>
      <c r="Q27" t="s">
        <v>38</v>
      </c>
      <c r="R27" t="s">
        <v>38</v>
      </c>
      <c r="S27" t="s">
        <v>38</v>
      </c>
      <c r="T27" s="88"/>
      <c r="U27" s="88"/>
      <c r="V27" s="89"/>
      <c r="W27" s="7" t="s">
        <v>41</v>
      </c>
      <c r="X27" t="s">
        <v>41</v>
      </c>
      <c r="Y27" t="s">
        <v>41</v>
      </c>
      <c r="Z27" t="s">
        <v>41</v>
      </c>
      <c r="AA27" s="88"/>
      <c r="AB27" s="88"/>
      <c r="AC27" s="89"/>
      <c r="AD27" s="7" t="s">
        <v>253</v>
      </c>
      <c r="AE27" t="s">
        <v>291</v>
      </c>
      <c r="AF27" t="s">
        <v>170</v>
      </c>
      <c r="AG27" t="s">
        <v>362</v>
      </c>
      <c r="AH27" s="88"/>
      <c r="AI27" s="88"/>
      <c r="AJ27" s="89"/>
    </row>
    <row r="28" spans="1:36" ht="31.5" customHeight="1" x14ac:dyDescent="0.2">
      <c r="A28" s="1" t="s">
        <v>26</v>
      </c>
      <c r="B28" s="29" t="s">
        <v>331</v>
      </c>
      <c r="C28" s="37">
        <v>47</v>
      </c>
      <c r="D28" t="s">
        <v>171</v>
      </c>
      <c r="E28" s="32"/>
      <c r="F28" t="s">
        <v>172</v>
      </c>
      <c r="G28" s="32">
        <v>51</v>
      </c>
      <c r="H28" t="s">
        <v>339</v>
      </c>
      <c r="I28" s="32">
        <v>49</v>
      </c>
      <c r="J28" t="s">
        <v>376</v>
      </c>
      <c r="K28" s="32">
        <v>58</v>
      </c>
      <c r="L28" t="s">
        <v>400</v>
      </c>
      <c r="M28" s="32">
        <v>46</v>
      </c>
      <c r="N28" s="3" t="s">
        <v>417</v>
      </c>
      <c r="O28" s="1">
        <v>41</v>
      </c>
      <c r="P28" t="s">
        <v>38</v>
      </c>
      <c r="Q28" t="s">
        <v>38</v>
      </c>
      <c r="R28" t="s">
        <v>38</v>
      </c>
      <c r="S28" t="s">
        <v>38</v>
      </c>
      <c r="T28" t="s">
        <v>38</v>
      </c>
      <c r="U28" t="s">
        <v>38</v>
      </c>
      <c r="V28" t="s">
        <v>38</v>
      </c>
      <c r="W28" s="7" t="s">
        <v>41</v>
      </c>
      <c r="X28" t="s">
        <v>41</v>
      </c>
      <c r="Y28" t="s">
        <v>41</v>
      </c>
      <c r="Z28" t="s">
        <v>41</v>
      </c>
      <c r="AA28" t="s">
        <v>41</v>
      </c>
      <c r="AB28" t="s">
        <v>41</v>
      </c>
      <c r="AC28" s="3"/>
      <c r="AD28" s="7" t="s">
        <v>266</v>
      </c>
      <c r="AE28" t="s">
        <v>173</v>
      </c>
      <c r="AF28" t="s">
        <v>174</v>
      </c>
      <c r="AG28" t="s">
        <v>363</v>
      </c>
      <c r="AH28" t="s">
        <v>266</v>
      </c>
      <c r="AI28" t="s">
        <v>408</v>
      </c>
      <c r="AJ28" s="3" t="s">
        <v>262</v>
      </c>
    </row>
    <row r="29" spans="1:36" ht="16.5" customHeight="1" x14ac:dyDescent="0.2">
      <c r="A29" s="1" t="s">
        <v>27</v>
      </c>
      <c r="B29" s="1" t="s">
        <v>231</v>
      </c>
      <c r="C29" s="36">
        <v>42</v>
      </c>
      <c r="D29" t="s">
        <v>175</v>
      </c>
      <c r="E29" s="32">
        <v>40</v>
      </c>
      <c r="F29" t="s">
        <v>176</v>
      </c>
      <c r="G29" s="32">
        <v>40</v>
      </c>
      <c r="H29" t="s">
        <v>340</v>
      </c>
      <c r="I29" s="32">
        <v>36</v>
      </c>
      <c r="J29" t="s">
        <v>377</v>
      </c>
      <c r="K29" s="32">
        <v>40</v>
      </c>
      <c r="L29" t="s">
        <v>401</v>
      </c>
      <c r="M29" s="32">
        <v>40</v>
      </c>
      <c r="N29" s="3"/>
      <c r="O29" s="1"/>
      <c r="P29" t="s">
        <v>38</v>
      </c>
      <c r="Q29" t="s">
        <v>38</v>
      </c>
      <c r="R29" t="s">
        <v>38</v>
      </c>
      <c r="S29" t="s">
        <v>38</v>
      </c>
      <c r="T29" t="s">
        <v>38</v>
      </c>
      <c r="U29" t="s">
        <v>38</v>
      </c>
      <c r="V29" t="s">
        <v>38</v>
      </c>
      <c r="W29" s="7" t="s">
        <v>41</v>
      </c>
      <c r="X29" t="s">
        <v>41</v>
      </c>
      <c r="Y29" t="s">
        <v>41</v>
      </c>
      <c r="Z29" t="s">
        <v>41</v>
      </c>
      <c r="AA29" t="s">
        <v>41</v>
      </c>
      <c r="AB29" t="s">
        <v>41</v>
      </c>
      <c r="AC29" s="3" t="s">
        <v>41</v>
      </c>
      <c r="AD29" s="7" t="s">
        <v>177</v>
      </c>
      <c r="AE29" t="s">
        <v>177</v>
      </c>
      <c r="AF29" t="s">
        <v>177</v>
      </c>
      <c r="AG29" t="s">
        <v>58</v>
      </c>
      <c r="AH29" t="s">
        <v>394</v>
      </c>
      <c r="AI29" t="s">
        <v>409</v>
      </c>
      <c r="AJ29" s="3" t="s">
        <v>422</v>
      </c>
    </row>
    <row r="30" spans="1:36" ht="16.5" customHeight="1" x14ac:dyDescent="0.2">
      <c r="A30" s="1" t="s">
        <v>28</v>
      </c>
      <c r="B30" s="1" t="s">
        <v>178</v>
      </c>
      <c r="C30" s="36">
        <v>52</v>
      </c>
      <c r="D30" t="s">
        <v>179</v>
      </c>
      <c r="E30" s="32">
        <v>60</v>
      </c>
      <c r="F30" t="s">
        <v>180</v>
      </c>
      <c r="G30" s="32">
        <v>60</v>
      </c>
      <c r="H30" s="102"/>
      <c r="I30" s="88"/>
      <c r="J30" s="88"/>
      <c r="K30" s="88"/>
      <c r="L30" s="88"/>
      <c r="M30" s="88"/>
      <c r="N30" s="89"/>
      <c r="O30" s="1"/>
      <c r="P30" t="s">
        <v>38</v>
      </c>
      <c r="Q30" t="s">
        <v>38</v>
      </c>
      <c r="R30" t="s">
        <v>38</v>
      </c>
      <c r="S30" s="88"/>
      <c r="T30" s="88"/>
      <c r="U30" s="88"/>
      <c r="V30" s="89"/>
      <c r="W30" s="7" t="s">
        <v>41</v>
      </c>
      <c r="X30" t="s">
        <v>41</v>
      </c>
      <c r="Y30" t="s">
        <v>41</v>
      </c>
      <c r="Z30" s="88"/>
      <c r="AA30" s="88"/>
      <c r="AB30" s="88"/>
      <c r="AC30" s="89"/>
      <c r="AD30" s="7" t="s">
        <v>181</v>
      </c>
      <c r="AE30" t="s">
        <v>181</v>
      </c>
      <c r="AF30" t="s">
        <v>182</v>
      </c>
      <c r="AG30" s="88"/>
      <c r="AH30" s="88"/>
      <c r="AI30" s="88"/>
      <c r="AJ30" s="89"/>
    </row>
    <row r="31" spans="1:36" x14ac:dyDescent="0.2">
      <c r="A31" s="1" t="s">
        <v>29</v>
      </c>
      <c r="B31" s="1" t="s">
        <v>183</v>
      </c>
      <c r="C31" s="36">
        <v>83</v>
      </c>
      <c r="D31" t="s">
        <v>247</v>
      </c>
      <c r="E31" s="32">
        <v>56</v>
      </c>
      <c r="F31" t="s">
        <v>184</v>
      </c>
      <c r="G31" s="32">
        <v>51</v>
      </c>
      <c r="H31" t="s">
        <v>341</v>
      </c>
      <c r="I31" s="32">
        <v>60</v>
      </c>
      <c r="K31" s="32"/>
      <c r="M31" s="32"/>
      <c r="N31" s="3"/>
      <c r="O31" s="1"/>
      <c r="P31" t="s">
        <v>38</v>
      </c>
      <c r="Q31" t="s">
        <v>38</v>
      </c>
      <c r="R31" t="s">
        <v>38</v>
      </c>
      <c r="S31" t="s">
        <v>38</v>
      </c>
      <c r="W31" s="7" t="s">
        <v>41</v>
      </c>
      <c r="X31" t="s">
        <v>41</v>
      </c>
      <c r="Y31" t="s">
        <v>41</v>
      </c>
      <c r="Z31" t="s">
        <v>41</v>
      </c>
      <c r="AC31" s="3"/>
      <c r="AD31" s="7" t="s">
        <v>185</v>
      </c>
      <c r="AE31" t="s">
        <v>556</v>
      </c>
      <c r="AF31" t="s">
        <v>170</v>
      </c>
      <c r="AG31" t="s">
        <v>364</v>
      </c>
      <c r="AJ31" s="3"/>
    </row>
    <row r="32" spans="1:36" ht="27.75" customHeight="1" x14ac:dyDescent="0.2">
      <c r="A32" s="1" t="s">
        <v>30</v>
      </c>
      <c r="B32" s="29" t="s">
        <v>186</v>
      </c>
      <c r="C32" s="37">
        <v>39</v>
      </c>
      <c r="D32" t="s">
        <v>187</v>
      </c>
      <c r="E32" s="32">
        <v>39</v>
      </c>
      <c r="F32" s="59" t="s">
        <v>832</v>
      </c>
      <c r="G32" s="32"/>
      <c r="H32" t="s">
        <v>342</v>
      </c>
      <c r="I32" s="32">
        <v>35</v>
      </c>
      <c r="J32" t="s">
        <v>508</v>
      </c>
      <c r="K32" s="32">
        <v>37</v>
      </c>
      <c r="L32" t="s">
        <v>507</v>
      </c>
      <c r="M32" s="32">
        <v>34</v>
      </c>
      <c r="N32" s="3" t="s">
        <v>418</v>
      </c>
      <c r="O32" s="1">
        <v>34</v>
      </c>
      <c r="P32" t="s">
        <v>39</v>
      </c>
      <c r="Q32" t="s">
        <v>38</v>
      </c>
      <c r="R32" t="s">
        <v>38</v>
      </c>
      <c r="S32" t="s">
        <v>38</v>
      </c>
      <c r="T32" t="s">
        <v>38</v>
      </c>
      <c r="U32" t="s">
        <v>38</v>
      </c>
      <c r="V32" t="s">
        <v>38</v>
      </c>
      <c r="W32" s="7"/>
      <c r="X32" t="s">
        <v>41</v>
      </c>
      <c r="Y32" t="s">
        <v>41</v>
      </c>
      <c r="Z32" t="s">
        <v>41</v>
      </c>
      <c r="AA32" t="s">
        <v>41</v>
      </c>
      <c r="AB32" t="s">
        <v>41</v>
      </c>
      <c r="AC32" s="3" t="s">
        <v>41</v>
      </c>
      <c r="AD32" s="7"/>
      <c r="AE32" t="s">
        <v>188</v>
      </c>
      <c r="AF32" t="s">
        <v>188</v>
      </c>
      <c r="AH32" t="s">
        <v>395</v>
      </c>
      <c r="AI32" t="s">
        <v>410</v>
      </c>
      <c r="AJ32" s="3"/>
    </row>
    <row r="33" spans="1:36" x14ac:dyDescent="0.2">
      <c r="A33" s="1" t="s">
        <v>31</v>
      </c>
      <c r="B33" s="1" t="s">
        <v>189</v>
      </c>
      <c r="C33" s="36">
        <v>92</v>
      </c>
      <c r="D33" t="s">
        <v>190</v>
      </c>
      <c r="E33" s="32">
        <v>86</v>
      </c>
      <c r="F33" t="s">
        <v>191</v>
      </c>
      <c r="G33" s="32">
        <v>65</v>
      </c>
      <c r="I33" s="32"/>
      <c r="J33" t="s">
        <v>378</v>
      </c>
      <c r="K33" s="32">
        <v>62</v>
      </c>
      <c r="L33" t="s">
        <v>402</v>
      </c>
      <c r="M33" s="32">
        <v>70</v>
      </c>
      <c r="N33" s="3" t="s">
        <v>419</v>
      </c>
      <c r="O33" s="1">
        <v>81</v>
      </c>
      <c r="P33" t="s">
        <v>38</v>
      </c>
      <c r="Q33" t="s">
        <v>38</v>
      </c>
      <c r="R33" t="s">
        <v>38</v>
      </c>
      <c r="S33" t="s">
        <v>38</v>
      </c>
      <c r="T33" t="s">
        <v>38</v>
      </c>
      <c r="U33" t="s">
        <v>38</v>
      </c>
      <c r="V33" t="s">
        <v>38</v>
      </c>
      <c r="W33" s="7" t="s">
        <v>41</v>
      </c>
      <c r="X33" t="s">
        <v>41</v>
      </c>
      <c r="Y33" t="s">
        <v>41</v>
      </c>
      <c r="Z33" t="s">
        <v>41</v>
      </c>
      <c r="AA33" t="s">
        <v>41</v>
      </c>
      <c r="AB33" t="s">
        <v>41</v>
      </c>
      <c r="AC33" s="3" t="s">
        <v>41</v>
      </c>
      <c r="AD33" s="7" t="s">
        <v>192</v>
      </c>
      <c r="AE33" t="s">
        <v>555</v>
      </c>
      <c r="AF33" t="s">
        <v>193</v>
      </c>
      <c r="AG33" t="s">
        <v>365</v>
      </c>
      <c r="AH33" t="s">
        <v>158</v>
      </c>
      <c r="AI33" t="s">
        <v>367</v>
      </c>
      <c r="AJ33" s="3" t="s">
        <v>361</v>
      </c>
    </row>
    <row r="34" spans="1:36" ht="30.75" customHeight="1" x14ac:dyDescent="0.2">
      <c r="A34" s="1" t="s">
        <v>194</v>
      </c>
      <c r="B34" s="29" t="s">
        <v>330</v>
      </c>
      <c r="C34" s="37">
        <v>70</v>
      </c>
      <c r="D34" t="s">
        <v>269</v>
      </c>
      <c r="E34" s="32">
        <v>94</v>
      </c>
      <c r="F34" t="s">
        <v>304</v>
      </c>
      <c r="G34" s="32">
        <v>80</v>
      </c>
      <c r="H34" t="s">
        <v>343</v>
      </c>
      <c r="I34" s="32">
        <v>75</v>
      </c>
      <c r="J34" s="102"/>
      <c r="K34" s="88"/>
      <c r="L34" s="88"/>
      <c r="M34" s="88"/>
      <c r="N34" s="89"/>
      <c r="O34" s="1"/>
      <c r="P34" t="s">
        <v>38</v>
      </c>
      <c r="Q34" t="s">
        <v>38</v>
      </c>
      <c r="R34" t="s">
        <v>38</v>
      </c>
      <c r="S34" t="s">
        <v>38</v>
      </c>
      <c r="T34" s="88"/>
      <c r="U34" s="88"/>
      <c r="V34" s="89"/>
      <c r="W34" s="7" t="s">
        <v>41</v>
      </c>
      <c r="X34" t="s">
        <v>41</v>
      </c>
      <c r="Y34" t="s">
        <v>41</v>
      </c>
      <c r="Z34" t="s">
        <v>41</v>
      </c>
      <c r="AA34" s="88"/>
      <c r="AB34" s="88"/>
      <c r="AC34" s="89"/>
      <c r="AD34" s="7" t="s">
        <v>254</v>
      </c>
      <c r="AE34" t="s">
        <v>292</v>
      </c>
      <c r="AF34" t="s">
        <v>321</v>
      </c>
      <c r="AG34" t="s">
        <v>366</v>
      </c>
      <c r="AH34" s="88"/>
      <c r="AI34" s="88"/>
      <c r="AJ34" s="89"/>
    </row>
    <row r="35" spans="1:36" x14ac:dyDescent="0.2">
      <c r="A35" s="1" t="s">
        <v>205</v>
      </c>
      <c r="B35" s="1" t="s">
        <v>232</v>
      </c>
      <c r="C35" s="36">
        <v>55</v>
      </c>
      <c r="D35" t="s">
        <v>270</v>
      </c>
      <c r="E35" s="32">
        <v>45</v>
      </c>
      <c r="F35" s="59" t="s">
        <v>832</v>
      </c>
      <c r="G35" s="32"/>
      <c r="H35" t="s">
        <v>344</v>
      </c>
      <c r="I35" s="32">
        <v>45</v>
      </c>
      <c r="J35" t="s">
        <v>379</v>
      </c>
      <c r="K35" s="32">
        <v>44</v>
      </c>
      <c r="L35" t="s">
        <v>403</v>
      </c>
      <c r="M35" s="32">
        <v>48</v>
      </c>
      <c r="N35" s="3" t="s">
        <v>541</v>
      </c>
      <c r="O35" s="1">
        <v>82</v>
      </c>
      <c r="P35" t="s">
        <v>38</v>
      </c>
      <c r="Q35" t="s">
        <v>38</v>
      </c>
      <c r="R35" t="s">
        <v>38</v>
      </c>
      <c r="S35" t="s">
        <v>38</v>
      </c>
      <c r="T35" t="s">
        <v>38</v>
      </c>
      <c r="U35" t="s">
        <v>38</v>
      </c>
      <c r="V35" t="s">
        <v>38</v>
      </c>
      <c r="W35" s="7" t="s">
        <v>41</v>
      </c>
      <c r="X35" t="s">
        <v>41</v>
      </c>
      <c r="Y35" t="s">
        <v>41</v>
      </c>
      <c r="Z35" t="s">
        <v>41</v>
      </c>
      <c r="AA35" t="s">
        <v>41</v>
      </c>
      <c r="AB35" t="s">
        <v>41</v>
      </c>
      <c r="AC35" s="3" t="s">
        <v>41</v>
      </c>
      <c r="AD35" s="7" t="s">
        <v>255</v>
      </c>
      <c r="AE35" t="s">
        <v>262</v>
      </c>
      <c r="AF35" t="s">
        <v>158</v>
      </c>
      <c r="AG35" t="s">
        <v>367</v>
      </c>
      <c r="AH35" t="s">
        <v>361</v>
      </c>
      <c r="AI35" t="s">
        <v>411</v>
      </c>
      <c r="AJ35" s="3" t="s">
        <v>567</v>
      </c>
    </row>
    <row r="36" spans="1:36" x14ac:dyDescent="0.2">
      <c r="A36" s="1" t="s">
        <v>206</v>
      </c>
      <c r="B36" s="1" t="s">
        <v>233</v>
      </c>
      <c r="C36" s="36">
        <v>66</v>
      </c>
      <c r="D36" t="s">
        <v>271</v>
      </c>
      <c r="E36" s="32">
        <v>66</v>
      </c>
      <c r="F36" t="s">
        <v>305</v>
      </c>
      <c r="G36" s="32">
        <v>74</v>
      </c>
      <c r="H36" t="s">
        <v>345</v>
      </c>
      <c r="I36" s="32">
        <v>83</v>
      </c>
      <c r="J36" s="102"/>
      <c r="K36" s="88"/>
      <c r="L36" s="88"/>
      <c r="M36" s="88"/>
      <c r="N36" s="89"/>
      <c r="O36" s="1"/>
      <c r="P36" t="s">
        <v>38</v>
      </c>
      <c r="Q36" t="s">
        <v>38</v>
      </c>
      <c r="R36" t="s">
        <v>38</v>
      </c>
      <c r="S36" t="s">
        <v>38</v>
      </c>
      <c r="T36" s="88"/>
      <c r="U36" s="88"/>
      <c r="V36" s="89"/>
      <c r="W36" s="7" t="s">
        <v>41</v>
      </c>
      <c r="X36" t="s">
        <v>41</v>
      </c>
      <c r="Y36" t="s">
        <v>41</v>
      </c>
      <c r="Z36" t="s">
        <v>41</v>
      </c>
      <c r="AA36" s="88"/>
      <c r="AB36" s="88"/>
      <c r="AC36" s="89"/>
      <c r="AD36" s="7" t="s">
        <v>256</v>
      </c>
      <c r="AE36" t="s">
        <v>293</v>
      </c>
      <c r="AF36" t="s">
        <v>322</v>
      </c>
      <c r="AG36" t="s">
        <v>368</v>
      </c>
      <c r="AH36" s="88"/>
      <c r="AI36" s="88"/>
      <c r="AJ36" s="89"/>
    </row>
    <row r="37" spans="1:36" x14ac:dyDescent="0.2">
      <c r="A37" s="1" t="s">
        <v>207</v>
      </c>
      <c r="B37" s="1" t="s">
        <v>234</v>
      </c>
      <c r="C37" s="36">
        <v>36</v>
      </c>
      <c r="D37" t="s">
        <v>272</v>
      </c>
      <c r="E37" s="32">
        <v>36</v>
      </c>
      <c r="F37" t="s">
        <v>306</v>
      </c>
      <c r="G37" s="32">
        <v>37</v>
      </c>
      <c r="I37" s="32"/>
      <c r="J37" t="s">
        <v>380</v>
      </c>
      <c r="K37" s="32">
        <v>37</v>
      </c>
      <c r="L37" t="s">
        <v>404</v>
      </c>
      <c r="M37" s="32">
        <v>37</v>
      </c>
      <c r="N37" s="3" t="s">
        <v>542</v>
      </c>
      <c r="O37" s="1">
        <v>36</v>
      </c>
      <c r="P37" t="s">
        <v>39</v>
      </c>
      <c r="Q37" t="s">
        <v>39</v>
      </c>
      <c r="R37" t="s">
        <v>39</v>
      </c>
      <c r="S37" t="s">
        <v>39</v>
      </c>
      <c r="T37" t="s">
        <v>39</v>
      </c>
      <c r="U37" t="s">
        <v>39</v>
      </c>
      <c r="V37" t="s">
        <v>39</v>
      </c>
      <c r="W37" s="7"/>
      <c r="AC37" s="3"/>
      <c r="AD37" s="7"/>
      <c r="AJ37" s="3"/>
    </row>
    <row r="38" spans="1:36" x14ac:dyDescent="0.2">
      <c r="A38" s="1" t="s">
        <v>208</v>
      </c>
      <c r="B38" s="1" t="s">
        <v>235</v>
      </c>
      <c r="C38" s="36">
        <v>36</v>
      </c>
      <c r="D38" t="s">
        <v>273</v>
      </c>
      <c r="E38" s="32">
        <v>36</v>
      </c>
      <c r="F38" t="s">
        <v>307</v>
      </c>
      <c r="G38" s="32">
        <v>35</v>
      </c>
      <c r="H38" t="s">
        <v>346</v>
      </c>
      <c r="I38" s="32">
        <v>36</v>
      </c>
      <c r="J38" t="s">
        <v>381</v>
      </c>
      <c r="K38" s="32">
        <v>35</v>
      </c>
      <c r="L38" t="s">
        <v>405</v>
      </c>
      <c r="M38" s="32">
        <v>37</v>
      </c>
      <c r="N38" s="3" t="s">
        <v>303</v>
      </c>
      <c r="O38" s="1">
        <v>38</v>
      </c>
      <c r="P38" t="s">
        <v>39</v>
      </c>
      <c r="Q38" t="s">
        <v>39</v>
      </c>
      <c r="R38" t="s">
        <v>39</v>
      </c>
      <c r="S38" t="s">
        <v>39</v>
      </c>
      <c r="T38" t="s">
        <v>39</v>
      </c>
      <c r="U38" t="s">
        <v>39</v>
      </c>
      <c r="V38" t="s">
        <v>39</v>
      </c>
      <c r="W38" s="7"/>
      <c r="AC38" s="3"/>
      <c r="AD38" s="7"/>
      <c r="AJ38" s="3"/>
    </row>
    <row r="39" spans="1:36" x14ac:dyDescent="0.2">
      <c r="A39" s="1" t="s">
        <v>209</v>
      </c>
      <c r="B39" s="1" t="s">
        <v>236</v>
      </c>
      <c r="C39" s="36">
        <v>36</v>
      </c>
      <c r="D39" t="s">
        <v>274</v>
      </c>
      <c r="E39" s="32">
        <v>36</v>
      </c>
      <c r="F39" t="s">
        <v>308</v>
      </c>
      <c r="G39" s="32">
        <v>36</v>
      </c>
      <c r="H39" t="s">
        <v>242</v>
      </c>
      <c r="I39" s="32">
        <v>39</v>
      </c>
      <c r="J39" t="s">
        <v>382</v>
      </c>
      <c r="K39" s="32">
        <v>40</v>
      </c>
      <c r="L39" t="s">
        <v>406</v>
      </c>
      <c r="M39" s="32">
        <v>41</v>
      </c>
      <c r="N39" s="3"/>
      <c r="O39" s="1"/>
      <c r="P39" t="s">
        <v>39</v>
      </c>
      <c r="Q39" t="s">
        <v>39</v>
      </c>
      <c r="R39" t="s">
        <v>39</v>
      </c>
      <c r="S39" t="s">
        <v>39</v>
      </c>
      <c r="T39" t="s">
        <v>39</v>
      </c>
      <c r="U39" t="s">
        <v>39</v>
      </c>
      <c r="V39" t="s">
        <v>39</v>
      </c>
      <c r="W39" s="7"/>
      <c r="AC39" s="3"/>
      <c r="AD39" s="7"/>
      <c r="AJ39" s="3"/>
    </row>
    <row r="40" spans="1:36" x14ac:dyDescent="0.2">
      <c r="A40" s="1" t="s">
        <v>210</v>
      </c>
      <c r="B40" s="1" t="s">
        <v>237</v>
      </c>
      <c r="C40" s="36">
        <v>32</v>
      </c>
      <c r="D40" t="s">
        <v>275</v>
      </c>
      <c r="E40" s="32">
        <v>32</v>
      </c>
      <c r="F40" t="s">
        <v>309</v>
      </c>
      <c r="G40" s="32">
        <v>32</v>
      </c>
      <c r="I40" s="32"/>
      <c r="J40" t="s">
        <v>383</v>
      </c>
      <c r="K40" s="32">
        <v>32</v>
      </c>
      <c r="L40" t="s">
        <v>530</v>
      </c>
      <c r="M40" s="32">
        <v>34</v>
      </c>
      <c r="N40" s="3" t="s">
        <v>543</v>
      </c>
      <c r="O40" s="1">
        <v>34</v>
      </c>
      <c r="P40" t="s">
        <v>39</v>
      </c>
      <c r="Q40" t="s">
        <v>39</v>
      </c>
      <c r="R40" t="s">
        <v>39</v>
      </c>
      <c r="S40" t="s">
        <v>39</v>
      </c>
      <c r="T40" t="s">
        <v>39</v>
      </c>
      <c r="U40" t="s">
        <v>39</v>
      </c>
      <c r="V40" t="s">
        <v>39</v>
      </c>
      <c r="W40" s="7"/>
      <c r="AC40" s="3"/>
      <c r="AD40" s="7"/>
      <c r="AJ40" s="3"/>
    </row>
    <row r="41" spans="1:36" x14ac:dyDescent="0.2">
      <c r="A41" s="1" t="s">
        <v>211</v>
      </c>
      <c r="B41" s="1" t="s">
        <v>238</v>
      </c>
      <c r="C41" s="36">
        <v>31</v>
      </c>
      <c r="D41" t="s">
        <v>276</v>
      </c>
      <c r="E41" s="32">
        <v>31</v>
      </c>
      <c r="F41" t="s">
        <v>310</v>
      </c>
      <c r="G41" s="32">
        <v>29</v>
      </c>
      <c r="H41" t="s">
        <v>347</v>
      </c>
      <c r="I41" s="32">
        <v>28</v>
      </c>
      <c r="J41" t="s">
        <v>384</v>
      </c>
      <c r="K41" s="32">
        <v>29</v>
      </c>
      <c r="M41" s="32"/>
      <c r="N41" s="3" t="s">
        <v>544</v>
      </c>
      <c r="O41" s="1">
        <v>29</v>
      </c>
      <c r="P41" t="s">
        <v>39</v>
      </c>
      <c r="Q41" t="s">
        <v>39</v>
      </c>
      <c r="R41" t="s">
        <v>39</v>
      </c>
      <c r="S41" t="s">
        <v>39</v>
      </c>
      <c r="T41" t="s">
        <v>39</v>
      </c>
      <c r="U41" t="s">
        <v>39</v>
      </c>
      <c r="V41" t="s">
        <v>39</v>
      </c>
      <c r="W41" s="7"/>
      <c r="AC41" s="3"/>
      <c r="AD41" s="7"/>
      <c r="AJ41" s="3"/>
    </row>
    <row r="42" spans="1:36" x14ac:dyDescent="0.2">
      <c r="A42" s="1" t="s">
        <v>212</v>
      </c>
      <c r="B42" s="1" t="s">
        <v>239</v>
      </c>
      <c r="C42" s="36">
        <v>33</v>
      </c>
      <c r="D42" t="s">
        <v>277</v>
      </c>
      <c r="E42" s="32">
        <v>33</v>
      </c>
      <c r="F42" t="s">
        <v>311</v>
      </c>
      <c r="G42" s="32">
        <v>33</v>
      </c>
      <c r="H42" t="s">
        <v>348</v>
      </c>
      <c r="I42" s="32">
        <v>32</v>
      </c>
      <c r="J42" t="s">
        <v>385</v>
      </c>
      <c r="K42" s="32">
        <v>36</v>
      </c>
      <c r="L42" t="s">
        <v>531</v>
      </c>
      <c r="M42" s="32">
        <v>36</v>
      </c>
      <c r="N42" s="3" t="s">
        <v>545</v>
      </c>
      <c r="O42" s="1">
        <v>35</v>
      </c>
      <c r="P42" t="s">
        <v>39</v>
      </c>
      <c r="Q42" t="s">
        <v>39</v>
      </c>
      <c r="R42" t="s">
        <v>39</v>
      </c>
      <c r="S42" t="s">
        <v>39</v>
      </c>
      <c r="T42" t="s">
        <v>39</v>
      </c>
      <c r="U42" t="s">
        <v>39</v>
      </c>
      <c r="V42" t="s">
        <v>39</v>
      </c>
      <c r="W42" s="7"/>
      <c r="AC42" s="3"/>
      <c r="AD42" s="7"/>
      <c r="AJ42" s="3"/>
    </row>
    <row r="43" spans="1:36" x14ac:dyDescent="0.2">
      <c r="A43" s="1" t="s">
        <v>213</v>
      </c>
      <c r="B43" s="59" t="s">
        <v>832</v>
      </c>
      <c r="C43" s="36"/>
      <c r="D43" s="59" t="s">
        <v>832</v>
      </c>
      <c r="E43" s="32"/>
      <c r="F43" s="59" t="s">
        <v>832</v>
      </c>
      <c r="G43" s="32"/>
      <c r="H43" t="s">
        <v>349</v>
      </c>
      <c r="I43" s="32">
        <v>42</v>
      </c>
      <c r="J43" t="s">
        <v>302</v>
      </c>
      <c r="K43" s="32"/>
      <c r="L43" t="s">
        <v>532</v>
      </c>
      <c r="M43" s="32">
        <v>43</v>
      </c>
      <c r="N43" s="3" t="s">
        <v>546</v>
      </c>
      <c r="O43" s="1">
        <v>43</v>
      </c>
      <c r="P43" t="s">
        <v>39</v>
      </c>
      <c r="Q43" t="s">
        <v>39</v>
      </c>
      <c r="R43" t="s">
        <v>39</v>
      </c>
      <c r="S43" t="s">
        <v>39</v>
      </c>
      <c r="T43" t="s">
        <v>39</v>
      </c>
      <c r="U43" t="s">
        <v>39</v>
      </c>
      <c r="V43" t="s">
        <v>39</v>
      </c>
      <c r="W43" s="7"/>
      <c r="AC43" s="3"/>
      <c r="AD43" s="7"/>
      <c r="AJ43" s="3"/>
    </row>
    <row r="44" spans="1:36" x14ac:dyDescent="0.2">
      <c r="A44" s="1" t="s">
        <v>214</v>
      </c>
      <c r="B44" s="1" t="s">
        <v>240</v>
      </c>
      <c r="C44" s="36">
        <v>37</v>
      </c>
      <c r="D44" t="s">
        <v>278</v>
      </c>
      <c r="E44" s="32">
        <v>37</v>
      </c>
      <c r="F44" t="s">
        <v>312</v>
      </c>
      <c r="G44" s="32">
        <v>42</v>
      </c>
      <c r="H44" t="s">
        <v>350</v>
      </c>
      <c r="I44" s="32">
        <v>42</v>
      </c>
      <c r="K44" s="32"/>
      <c r="L44" t="s">
        <v>533</v>
      </c>
      <c r="M44" s="32">
        <v>43</v>
      </c>
      <c r="N44" s="3" t="s">
        <v>547</v>
      </c>
      <c r="O44" s="1">
        <v>44</v>
      </c>
      <c r="P44" t="s">
        <v>39</v>
      </c>
      <c r="Q44" t="s">
        <v>39</v>
      </c>
      <c r="R44" t="s">
        <v>39</v>
      </c>
      <c r="S44" t="s">
        <v>39</v>
      </c>
      <c r="T44" t="s">
        <v>39</v>
      </c>
      <c r="U44" t="s">
        <v>39</v>
      </c>
      <c r="V44" t="s">
        <v>39</v>
      </c>
      <c r="W44" s="7"/>
      <c r="AC44" s="3"/>
      <c r="AD44" s="7"/>
      <c r="AJ44" s="3"/>
    </row>
    <row r="45" spans="1:36" x14ac:dyDescent="0.2">
      <c r="A45" s="1" t="s">
        <v>215</v>
      </c>
      <c r="B45" s="1" t="s">
        <v>230</v>
      </c>
      <c r="C45" s="36">
        <v>40</v>
      </c>
      <c r="D45" t="s">
        <v>279</v>
      </c>
      <c r="E45" s="32">
        <v>37</v>
      </c>
      <c r="F45" t="s">
        <v>241</v>
      </c>
      <c r="G45" s="32">
        <v>37</v>
      </c>
      <c r="H45" t="s">
        <v>351</v>
      </c>
      <c r="I45" s="32">
        <v>40</v>
      </c>
      <c r="J45" t="s">
        <v>386</v>
      </c>
      <c r="K45" s="32">
        <v>37</v>
      </c>
      <c r="M45" s="32"/>
      <c r="N45" s="3" t="s">
        <v>548</v>
      </c>
      <c r="O45" s="1">
        <v>38</v>
      </c>
      <c r="P45" t="s">
        <v>39</v>
      </c>
      <c r="Q45" t="s">
        <v>39</v>
      </c>
      <c r="R45" t="s">
        <v>39</v>
      </c>
      <c r="S45" t="s">
        <v>39</v>
      </c>
      <c r="T45" t="s">
        <v>39</v>
      </c>
      <c r="U45" t="s">
        <v>39</v>
      </c>
      <c r="V45" t="s">
        <v>39</v>
      </c>
      <c r="W45" s="7"/>
      <c r="AC45" s="3"/>
      <c r="AD45" s="7"/>
      <c r="AJ45" s="3"/>
    </row>
    <row r="46" spans="1:36" x14ac:dyDescent="0.2">
      <c r="A46" s="1" t="s">
        <v>216</v>
      </c>
      <c r="B46" s="1" t="s">
        <v>242</v>
      </c>
      <c r="C46" s="36">
        <v>39</v>
      </c>
      <c r="D46" t="s">
        <v>280</v>
      </c>
      <c r="E46" s="32">
        <v>39</v>
      </c>
      <c r="F46" t="s">
        <v>313</v>
      </c>
      <c r="G46" s="32">
        <v>39</v>
      </c>
      <c r="H46" t="s">
        <v>352</v>
      </c>
      <c r="I46" s="32">
        <v>40</v>
      </c>
      <c r="J46" t="s">
        <v>387</v>
      </c>
      <c r="K46" s="32">
        <v>40</v>
      </c>
      <c r="L46" t="s">
        <v>534</v>
      </c>
      <c r="M46" s="32">
        <v>40</v>
      </c>
      <c r="N46" s="3" t="s">
        <v>549</v>
      </c>
      <c r="O46" s="1">
        <v>39</v>
      </c>
      <c r="P46" t="s">
        <v>39</v>
      </c>
      <c r="Q46" t="s">
        <v>39</v>
      </c>
      <c r="R46" t="s">
        <v>39</v>
      </c>
      <c r="S46" t="s">
        <v>39</v>
      </c>
      <c r="T46" t="s">
        <v>39</v>
      </c>
      <c r="U46" t="s">
        <v>39</v>
      </c>
      <c r="V46" t="s">
        <v>39</v>
      </c>
      <c r="W46" s="7"/>
      <c r="AC46" s="3"/>
      <c r="AD46" s="7"/>
      <c r="AJ46" s="3"/>
    </row>
    <row r="47" spans="1:36" x14ac:dyDescent="0.2">
      <c r="A47" s="1" t="s">
        <v>217</v>
      </c>
      <c r="B47" s="1" t="s">
        <v>243</v>
      </c>
      <c r="C47" s="36">
        <v>33</v>
      </c>
      <c r="D47" t="s">
        <v>281</v>
      </c>
      <c r="E47" s="32">
        <v>33</v>
      </c>
      <c r="F47" s="59" t="s">
        <v>832</v>
      </c>
      <c r="G47" s="32"/>
      <c r="H47" t="s">
        <v>353</v>
      </c>
      <c r="I47" s="32">
        <v>32</v>
      </c>
      <c r="J47" t="s">
        <v>388</v>
      </c>
      <c r="K47" s="32">
        <v>35</v>
      </c>
      <c r="L47" t="s">
        <v>535</v>
      </c>
      <c r="M47" s="32">
        <v>34</v>
      </c>
      <c r="N47" s="3" t="s">
        <v>550</v>
      </c>
      <c r="O47" s="1">
        <v>34</v>
      </c>
      <c r="P47" t="s">
        <v>39</v>
      </c>
      <c r="Q47" t="s">
        <v>39</v>
      </c>
      <c r="R47" t="s">
        <v>39</v>
      </c>
      <c r="S47" t="s">
        <v>39</v>
      </c>
      <c r="T47" t="s">
        <v>39</v>
      </c>
      <c r="U47" t="s">
        <v>39</v>
      </c>
      <c r="V47" t="s">
        <v>39</v>
      </c>
      <c r="W47" s="7"/>
      <c r="AC47" s="3"/>
      <c r="AD47" s="7"/>
      <c r="AJ47" s="3"/>
    </row>
    <row r="48" spans="1:36" x14ac:dyDescent="0.2">
      <c r="A48" s="1" t="s">
        <v>218</v>
      </c>
      <c r="B48" s="1" t="s">
        <v>244</v>
      </c>
      <c r="C48" s="36">
        <v>33</v>
      </c>
      <c r="D48" t="s">
        <v>282</v>
      </c>
      <c r="E48" s="32">
        <v>33</v>
      </c>
      <c r="F48" s="59" t="s">
        <v>832</v>
      </c>
      <c r="G48" s="32"/>
      <c r="H48" t="s">
        <v>354</v>
      </c>
      <c r="I48" s="32">
        <v>34</v>
      </c>
      <c r="K48" s="32"/>
      <c r="L48" t="s">
        <v>536</v>
      </c>
      <c r="M48" s="32">
        <v>35</v>
      </c>
      <c r="N48" s="3" t="s">
        <v>551</v>
      </c>
      <c r="O48" s="1">
        <v>36</v>
      </c>
      <c r="P48" t="s">
        <v>39</v>
      </c>
      <c r="Q48" t="s">
        <v>39</v>
      </c>
      <c r="R48" t="s">
        <v>39</v>
      </c>
      <c r="S48" t="s">
        <v>39</v>
      </c>
      <c r="U48" t="s">
        <v>39</v>
      </c>
      <c r="V48" t="s">
        <v>39</v>
      </c>
      <c r="W48" s="7"/>
      <c r="AC48" s="3"/>
      <c r="AD48" s="7"/>
      <c r="AJ48" s="3"/>
    </row>
    <row r="49" spans="1:36" x14ac:dyDescent="0.2">
      <c r="A49" s="1" t="s">
        <v>219</v>
      </c>
      <c r="B49" s="1" t="s">
        <v>252</v>
      </c>
      <c r="C49" s="36">
        <v>48</v>
      </c>
      <c r="D49" t="s">
        <v>283</v>
      </c>
      <c r="E49" s="32">
        <v>51</v>
      </c>
      <c r="F49" t="s">
        <v>314</v>
      </c>
      <c r="G49" s="32">
        <v>51</v>
      </c>
      <c r="H49" t="s">
        <v>355</v>
      </c>
      <c r="I49" s="32">
        <v>50</v>
      </c>
      <c r="J49" t="s">
        <v>389</v>
      </c>
      <c r="K49" s="32">
        <v>62</v>
      </c>
      <c r="L49" t="s">
        <v>537</v>
      </c>
      <c r="M49" s="32">
        <v>64</v>
      </c>
      <c r="N49" s="3" t="s">
        <v>552</v>
      </c>
      <c r="O49" s="1">
        <v>62</v>
      </c>
      <c r="P49" t="s">
        <v>38</v>
      </c>
      <c r="Q49" t="s">
        <v>38</v>
      </c>
      <c r="R49" t="s">
        <v>38</v>
      </c>
      <c r="S49" t="s">
        <v>38</v>
      </c>
      <c r="T49" t="s">
        <v>38</v>
      </c>
      <c r="U49" t="s">
        <v>38</v>
      </c>
      <c r="V49" t="s">
        <v>38</v>
      </c>
      <c r="W49" s="7" t="s">
        <v>41</v>
      </c>
      <c r="X49" t="s">
        <v>41</v>
      </c>
      <c r="Y49" t="s">
        <v>41</v>
      </c>
      <c r="Z49" t="s">
        <v>41</v>
      </c>
      <c r="AA49" t="s">
        <v>41</v>
      </c>
      <c r="AC49" s="3" t="s">
        <v>41</v>
      </c>
      <c r="AD49" s="7" t="s">
        <v>257</v>
      </c>
      <c r="AE49" t="s">
        <v>294</v>
      </c>
      <c r="AF49" t="s">
        <v>323</v>
      </c>
      <c r="AG49" t="s">
        <v>557</v>
      </c>
      <c r="AH49" t="s">
        <v>396</v>
      </c>
      <c r="AI49" t="s">
        <v>396</v>
      </c>
      <c r="AJ49" s="3" t="s">
        <v>568</v>
      </c>
    </row>
    <row r="50" spans="1:36" ht="36.75" customHeight="1" x14ac:dyDescent="0.2">
      <c r="A50" s="1" t="s">
        <v>220</v>
      </c>
      <c r="B50" s="1" t="s">
        <v>245</v>
      </c>
      <c r="C50" s="36">
        <v>40</v>
      </c>
      <c r="D50" s="14" t="s">
        <v>284</v>
      </c>
      <c r="E50" s="33">
        <v>40</v>
      </c>
      <c r="F50" t="s">
        <v>315</v>
      </c>
      <c r="G50" s="32">
        <v>40</v>
      </c>
      <c r="H50" s="107" t="s">
        <v>832</v>
      </c>
      <c r="I50" s="94"/>
      <c r="J50" s="94"/>
      <c r="K50" s="94"/>
      <c r="L50" s="94"/>
      <c r="M50" s="94"/>
      <c r="N50" s="95"/>
      <c r="O50" s="1"/>
      <c r="P50" t="s">
        <v>38</v>
      </c>
      <c r="Q50" t="s">
        <v>38</v>
      </c>
      <c r="R50" t="s">
        <v>38</v>
      </c>
      <c r="S50" s="55"/>
      <c r="T50" s="55"/>
      <c r="U50" s="55"/>
      <c r="V50" s="55"/>
      <c r="W50" s="7" t="s">
        <v>41</v>
      </c>
      <c r="X50" t="s">
        <v>41</v>
      </c>
      <c r="Y50" t="s">
        <v>41</v>
      </c>
      <c r="Z50" s="88"/>
      <c r="AA50" s="88"/>
      <c r="AB50" s="88"/>
      <c r="AC50" s="89"/>
      <c r="AD50" s="7" t="s">
        <v>258</v>
      </c>
      <c r="AE50" t="s">
        <v>295</v>
      </c>
      <c r="AF50" t="s">
        <v>324</v>
      </c>
      <c r="AG50" s="88"/>
      <c r="AH50" s="88"/>
      <c r="AI50" s="88"/>
      <c r="AJ50" s="89"/>
    </row>
    <row r="51" spans="1:36" ht="28.5" customHeight="1" x14ac:dyDescent="0.2">
      <c r="A51" s="1" t="s">
        <v>221</v>
      </c>
      <c r="B51" s="1" t="s">
        <v>246</v>
      </c>
      <c r="C51" s="36">
        <v>54</v>
      </c>
      <c r="D51" t="s">
        <v>285</v>
      </c>
      <c r="E51" s="32">
        <v>57</v>
      </c>
      <c r="F51" t="s">
        <v>316</v>
      </c>
      <c r="G51" s="32">
        <v>60</v>
      </c>
      <c r="H51" t="s">
        <v>356</v>
      </c>
      <c r="I51" s="32">
        <v>63</v>
      </c>
      <c r="J51" s="14" t="s">
        <v>391</v>
      </c>
      <c r="K51" s="33">
        <v>46</v>
      </c>
      <c r="L51" t="s">
        <v>228</v>
      </c>
      <c r="M51" s="32">
        <v>51</v>
      </c>
      <c r="N51" s="16"/>
      <c r="O51" s="29"/>
      <c r="P51" t="s">
        <v>38</v>
      </c>
      <c r="Q51" t="s">
        <v>38</v>
      </c>
      <c r="R51" t="s">
        <v>38</v>
      </c>
      <c r="S51" t="s">
        <v>38</v>
      </c>
      <c r="T51" t="s">
        <v>38</v>
      </c>
      <c r="U51" t="s">
        <v>38</v>
      </c>
      <c r="V51" t="s">
        <v>38</v>
      </c>
      <c r="W51" s="7" t="s">
        <v>41</v>
      </c>
      <c r="X51" t="s">
        <v>41</v>
      </c>
      <c r="Y51" t="s">
        <v>41</v>
      </c>
      <c r="Z51" t="s">
        <v>41</v>
      </c>
      <c r="AC51" s="3" t="s">
        <v>41</v>
      </c>
      <c r="AD51" s="7" t="s">
        <v>259</v>
      </c>
      <c r="AE51" t="s">
        <v>296</v>
      </c>
      <c r="AF51" t="s">
        <v>325</v>
      </c>
      <c r="AG51" t="s">
        <v>369</v>
      </c>
      <c r="AH51" t="s">
        <v>397</v>
      </c>
      <c r="AI51" t="s">
        <v>563</v>
      </c>
      <c r="AJ51" s="3" t="s">
        <v>569</v>
      </c>
    </row>
    <row r="52" spans="1:36" x14ac:dyDescent="0.2">
      <c r="A52" s="1" t="s">
        <v>222</v>
      </c>
      <c r="B52" s="1" t="s">
        <v>247</v>
      </c>
      <c r="C52" s="36">
        <v>56</v>
      </c>
      <c r="D52" t="s">
        <v>286</v>
      </c>
      <c r="E52" s="32">
        <v>49</v>
      </c>
      <c r="F52" t="s">
        <v>317</v>
      </c>
      <c r="G52" s="32">
        <v>55</v>
      </c>
      <c r="H52" t="s">
        <v>357</v>
      </c>
      <c r="I52" s="32">
        <v>57</v>
      </c>
      <c r="J52" t="s">
        <v>390</v>
      </c>
      <c r="K52" s="32">
        <v>61</v>
      </c>
      <c r="L52" t="s">
        <v>538</v>
      </c>
      <c r="M52" s="32">
        <v>54</v>
      </c>
      <c r="N52" s="3" t="s">
        <v>553</v>
      </c>
      <c r="O52" s="1">
        <v>60</v>
      </c>
      <c r="P52" t="s">
        <v>38</v>
      </c>
      <c r="Q52" t="s">
        <v>38</v>
      </c>
      <c r="R52" t="s">
        <v>38</v>
      </c>
      <c r="S52" t="s">
        <v>38</v>
      </c>
      <c r="T52" t="s">
        <v>38</v>
      </c>
      <c r="U52" t="s">
        <v>38</v>
      </c>
      <c r="V52" t="s">
        <v>38</v>
      </c>
      <c r="W52" s="7" t="s">
        <v>41</v>
      </c>
      <c r="X52" t="s">
        <v>41</v>
      </c>
      <c r="Y52" t="s">
        <v>41</v>
      </c>
      <c r="Z52" t="s">
        <v>41</v>
      </c>
      <c r="AA52" t="s">
        <v>41</v>
      </c>
      <c r="AC52" s="3" t="s">
        <v>41</v>
      </c>
      <c r="AD52" s="7" t="s">
        <v>260</v>
      </c>
      <c r="AE52" t="s">
        <v>297</v>
      </c>
      <c r="AF52" t="s">
        <v>326</v>
      </c>
      <c r="AG52" t="s">
        <v>370</v>
      </c>
      <c r="AH52" t="s">
        <v>398</v>
      </c>
      <c r="AI52" t="s">
        <v>564</v>
      </c>
      <c r="AJ52" s="3" t="s">
        <v>570</v>
      </c>
    </row>
    <row r="53" spans="1:36" x14ac:dyDescent="0.2">
      <c r="A53" s="1" t="s">
        <v>223</v>
      </c>
      <c r="B53" s="1" t="s">
        <v>248</v>
      </c>
      <c r="C53" s="36">
        <v>59</v>
      </c>
      <c r="D53" t="s">
        <v>287</v>
      </c>
      <c r="E53" s="32">
        <v>55</v>
      </c>
      <c r="F53" t="s">
        <v>318</v>
      </c>
      <c r="G53" s="32">
        <v>53</v>
      </c>
      <c r="H53" t="s">
        <v>358</v>
      </c>
      <c r="I53" s="32">
        <v>47</v>
      </c>
      <c r="J53" t="s">
        <v>527</v>
      </c>
      <c r="K53" s="32">
        <v>53</v>
      </c>
      <c r="L53" t="s">
        <v>539</v>
      </c>
      <c r="M53" s="32">
        <v>48</v>
      </c>
      <c r="N53" s="3"/>
      <c r="O53" s="1"/>
      <c r="P53" t="s">
        <v>38</v>
      </c>
      <c r="Q53" t="s">
        <v>38</v>
      </c>
      <c r="R53" t="s">
        <v>38</v>
      </c>
      <c r="S53" t="s">
        <v>38</v>
      </c>
      <c r="U53" t="s">
        <v>38</v>
      </c>
      <c r="W53" s="7" t="s">
        <v>41</v>
      </c>
      <c r="X53" t="s">
        <v>41</v>
      </c>
      <c r="Y53" t="s">
        <v>41</v>
      </c>
      <c r="Z53" t="s">
        <v>41</v>
      </c>
      <c r="AC53" s="3"/>
      <c r="AD53" s="7" t="s">
        <v>261</v>
      </c>
      <c r="AE53" t="s">
        <v>298</v>
      </c>
      <c r="AF53" t="s">
        <v>327</v>
      </c>
      <c r="AG53" t="s">
        <v>558</v>
      </c>
      <c r="AH53" t="s">
        <v>560</v>
      </c>
      <c r="AI53" t="s">
        <v>565</v>
      </c>
      <c r="AJ53" s="3"/>
    </row>
    <row r="54" spans="1:36" ht="28.5" customHeight="1" x14ac:dyDescent="0.2">
      <c r="A54" s="1" t="s">
        <v>224</v>
      </c>
      <c r="B54" s="1" t="s">
        <v>249</v>
      </c>
      <c r="C54" s="36">
        <v>113</v>
      </c>
      <c r="D54" s="14" t="s">
        <v>288</v>
      </c>
      <c r="E54" s="33">
        <v>74</v>
      </c>
      <c r="F54" t="s">
        <v>319</v>
      </c>
      <c r="G54" s="32">
        <v>82</v>
      </c>
      <c r="H54" t="s">
        <v>247</v>
      </c>
      <c r="I54" s="32">
        <v>56</v>
      </c>
      <c r="J54" t="s">
        <v>528</v>
      </c>
      <c r="K54" s="32">
        <v>84</v>
      </c>
      <c r="L54" s="102"/>
      <c r="M54" s="88"/>
      <c r="N54" s="89"/>
      <c r="O54" s="1"/>
      <c r="P54" t="s">
        <v>38</v>
      </c>
      <c r="Q54" t="s">
        <v>38</v>
      </c>
      <c r="R54" t="s">
        <v>38</v>
      </c>
      <c r="S54" t="s">
        <v>38</v>
      </c>
      <c r="T54" s="88"/>
      <c r="U54" s="88"/>
      <c r="V54" s="89"/>
      <c r="W54" s="7" t="s">
        <v>41</v>
      </c>
      <c r="X54" t="s">
        <v>41</v>
      </c>
      <c r="Y54" t="s">
        <v>41</v>
      </c>
      <c r="Z54" t="s">
        <v>41</v>
      </c>
      <c r="AA54" s="55"/>
      <c r="AB54" s="55"/>
      <c r="AC54" s="58"/>
      <c r="AD54" s="7" t="s">
        <v>262</v>
      </c>
      <c r="AE54" t="s">
        <v>299</v>
      </c>
      <c r="AF54" t="s">
        <v>158</v>
      </c>
      <c r="AG54" t="s">
        <v>367</v>
      </c>
      <c r="AH54" t="s">
        <v>561</v>
      </c>
      <c r="AI54" s="88"/>
      <c r="AJ54" s="89"/>
    </row>
    <row r="55" spans="1:36" x14ac:dyDescent="0.2">
      <c r="A55" s="1" t="s">
        <v>225</v>
      </c>
      <c r="B55" s="1" t="s">
        <v>250</v>
      </c>
      <c r="C55" s="36">
        <v>83</v>
      </c>
      <c r="D55" t="s">
        <v>289</v>
      </c>
      <c r="E55" s="32">
        <v>54</v>
      </c>
      <c r="F55" s="59" t="s">
        <v>832</v>
      </c>
      <c r="G55" s="32"/>
      <c r="H55" s="102"/>
      <c r="I55" s="88"/>
      <c r="J55" s="88"/>
      <c r="K55" s="88"/>
      <c r="L55" s="88"/>
      <c r="M55" s="88"/>
      <c r="N55" s="89"/>
      <c r="O55" s="1"/>
      <c r="P55" t="s">
        <v>38</v>
      </c>
      <c r="Q55" t="s">
        <v>38</v>
      </c>
      <c r="R55" t="s">
        <v>38</v>
      </c>
      <c r="S55" s="55"/>
      <c r="T55" s="55"/>
      <c r="U55" s="55"/>
      <c r="V55" s="55"/>
      <c r="W55" s="7" t="s">
        <v>41</v>
      </c>
      <c r="X55" t="s">
        <v>41</v>
      </c>
      <c r="Y55" t="s">
        <v>41</v>
      </c>
      <c r="Z55" s="55"/>
      <c r="AA55" s="55"/>
      <c r="AB55" s="55"/>
      <c r="AC55" s="58"/>
      <c r="AD55" s="7" t="s">
        <v>263</v>
      </c>
      <c r="AE55" t="s">
        <v>300</v>
      </c>
      <c r="AF55" t="s">
        <v>328</v>
      </c>
      <c r="AG55" s="88"/>
      <c r="AH55" s="88"/>
      <c r="AI55" s="88"/>
      <c r="AJ55" s="89"/>
    </row>
    <row r="56" spans="1:36" ht="33" customHeight="1" thickBot="1" x14ac:dyDescent="0.25">
      <c r="A56" s="1" t="s">
        <v>226</v>
      </c>
      <c r="B56" s="1" t="s">
        <v>251</v>
      </c>
      <c r="C56" s="36">
        <v>34</v>
      </c>
      <c r="D56" t="s">
        <v>290</v>
      </c>
      <c r="E56" s="32">
        <v>40</v>
      </c>
      <c r="F56" t="s">
        <v>320</v>
      </c>
      <c r="G56" s="32">
        <v>43</v>
      </c>
      <c r="H56" t="s">
        <v>526</v>
      </c>
      <c r="I56" s="32">
        <v>45</v>
      </c>
      <c r="J56" s="14" t="s">
        <v>529</v>
      </c>
      <c r="K56" s="33">
        <v>46</v>
      </c>
      <c r="L56" t="s">
        <v>540</v>
      </c>
      <c r="M56" s="32">
        <v>52</v>
      </c>
      <c r="N56" s="3"/>
      <c r="O56" s="1"/>
      <c r="P56" t="s">
        <v>38</v>
      </c>
      <c r="Q56" t="s">
        <v>38</v>
      </c>
      <c r="R56" t="s">
        <v>38</v>
      </c>
      <c r="S56" t="s">
        <v>38</v>
      </c>
      <c r="U56" t="s">
        <v>38</v>
      </c>
      <c r="W56" s="5" t="s">
        <v>41</v>
      </c>
      <c r="X56" s="6" t="s">
        <v>41</v>
      </c>
      <c r="Y56" s="6" t="s">
        <v>41</v>
      </c>
      <c r="Z56" s="6" t="s">
        <v>41</v>
      </c>
      <c r="AA56" s="6"/>
      <c r="AB56" s="6" t="s">
        <v>41</v>
      </c>
      <c r="AC56" s="4"/>
      <c r="AD56" s="17" t="s">
        <v>264</v>
      </c>
      <c r="AE56" s="14" t="s">
        <v>301</v>
      </c>
      <c r="AF56" s="14" t="s">
        <v>329</v>
      </c>
      <c r="AG56" t="s">
        <v>559</v>
      </c>
      <c r="AH56" t="s">
        <v>562</v>
      </c>
      <c r="AI56" s="14" t="s">
        <v>566</v>
      </c>
      <c r="AJ56" s="16"/>
    </row>
    <row r="57" spans="1:36" ht="16" thickBot="1" x14ac:dyDescent="0.25">
      <c r="A57" s="2"/>
      <c r="B57" s="2"/>
      <c r="C57" s="38"/>
      <c r="D57" s="6"/>
      <c r="E57" s="34"/>
      <c r="F57" s="6"/>
      <c r="G57" s="34"/>
      <c r="H57" s="6"/>
      <c r="I57" s="34"/>
      <c r="J57" s="6"/>
      <c r="K57" s="34"/>
      <c r="L57" s="6"/>
      <c r="M57" s="34"/>
      <c r="N57" s="4"/>
      <c r="O57" s="2"/>
      <c r="P57" s="6"/>
      <c r="Q57" s="6"/>
      <c r="R57" s="6"/>
      <c r="S57" s="6"/>
      <c r="T57" s="6"/>
      <c r="U57" s="6"/>
      <c r="V57" s="6"/>
      <c r="W57" s="5"/>
      <c r="X57" s="6"/>
      <c r="Y57" s="6"/>
      <c r="Z57" s="6"/>
      <c r="AA57" s="6"/>
      <c r="AB57" s="6"/>
      <c r="AC57" s="6"/>
      <c r="AD57" s="5"/>
      <c r="AE57" s="6"/>
      <c r="AF57" s="6"/>
      <c r="AG57" s="6"/>
      <c r="AH57" s="6"/>
      <c r="AI57" s="6"/>
      <c r="AJ57" s="4"/>
    </row>
    <row r="58" spans="1:36" x14ac:dyDescent="0.2">
      <c r="B58" s="7"/>
      <c r="D58" s="24"/>
    </row>
    <row r="59" spans="1:36" ht="16" thickBot="1" x14ac:dyDescent="0.25">
      <c r="B59" s="7"/>
      <c r="D59" s="24"/>
    </row>
    <row r="60" spans="1:36" ht="20" thickBot="1" x14ac:dyDescent="0.3">
      <c r="B60" s="56"/>
      <c r="C60" s="90" t="s">
        <v>831</v>
      </c>
      <c r="D60" s="90"/>
      <c r="E60" s="90"/>
      <c r="F60" s="90"/>
      <c r="G60" s="90"/>
      <c r="H60" s="91"/>
    </row>
    <row r="61" spans="1:36" ht="20" thickBot="1" x14ac:dyDescent="0.3">
      <c r="B61" s="60" t="s">
        <v>832</v>
      </c>
      <c r="C61" s="90" t="s">
        <v>833</v>
      </c>
      <c r="D61" s="90"/>
      <c r="E61" s="90"/>
      <c r="F61" s="90"/>
      <c r="G61" s="90"/>
      <c r="H61" s="91"/>
    </row>
  </sheetData>
  <mergeCells count="44">
    <mergeCell ref="AH34:AJ34"/>
    <mergeCell ref="AH36:AJ36"/>
    <mergeCell ref="H50:N50"/>
    <mergeCell ref="L54:N54"/>
    <mergeCell ref="H55:N55"/>
    <mergeCell ref="T54:V54"/>
    <mergeCell ref="Z50:AC50"/>
    <mergeCell ref="AG50:AJ50"/>
    <mergeCell ref="AI54:AJ54"/>
    <mergeCell ref="AG55:AJ55"/>
    <mergeCell ref="J34:N34"/>
    <mergeCell ref="J36:N36"/>
    <mergeCell ref="T34:V34"/>
    <mergeCell ref="T36:V36"/>
    <mergeCell ref="AA34:AC34"/>
    <mergeCell ref="AA36:AC36"/>
    <mergeCell ref="S30:V30"/>
    <mergeCell ref="Z30:AC30"/>
    <mergeCell ref="AG30:AJ30"/>
    <mergeCell ref="J25:N25"/>
    <mergeCell ref="J27:N27"/>
    <mergeCell ref="T25:V25"/>
    <mergeCell ref="T27:V27"/>
    <mergeCell ref="A1:A2"/>
    <mergeCell ref="B1:N1"/>
    <mergeCell ref="W1:AC1"/>
    <mergeCell ref="AD1:AJ1"/>
    <mergeCell ref="P1:V1"/>
    <mergeCell ref="C60:H60"/>
    <mergeCell ref="C61:H61"/>
    <mergeCell ref="AG16:AJ16"/>
    <mergeCell ref="S3:V18"/>
    <mergeCell ref="H3:N18"/>
    <mergeCell ref="Z3:AC3"/>
    <mergeCell ref="Z5:AC5"/>
    <mergeCell ref="Z10:AC10"/>
    <mergeCell ref="AG3:AJ3"/>
    <mergeCell ref="AG5:AJ5"/>
    <mergeCell ref="AG10:AJ10"/>
    <mergeCell ref="AA25:AC25"/>
    <mergeCell ref="AA27:AC27"/>
    <mergeCell ref="AH25:AJ25"/>
    <mergeCell ref="AH27:AJ27"/>
    <mergeCell ref="H30:N30"/>
  </mergeCells>
  <pageMargins left="0.7" right="0.7" top="0.75" bottom="0.75" header="0.3" footer="0.3"/>
  <pageSetup scale="19" orientation="landscape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O56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sqref="A1:A1048576"/>
    </sheetView>
  </sheetViews>
  <sheetFormatPr baseColWidth="10" defaultColWidth="8.83203125" defaultRowHeight="15" x14ac:dyDescent="0.2"/>
  <cols>
    <col min="1" max="1" width="9.5" customWidth="1"/>
    <col min="2" max="2" width="10" customWidth="1"/>
    <col min="3" max="3" width="10.6640625" customWidth="1"/>
    <col min="4" max="8" width="11.5" customWidth="1"/>
    <col min="9" max="9" width="29.83203125" customWidth="1"/>
    <col min="10" max="10" width="30" customWidth="1"/>
    <col min="11" max="11" width="27.6640625" customWidth="1"/>
    <col min="12" max="12" width="28" customWidth="1"/>
    <col min="13" max="13" width="25.5" customWidth="1"/>
    <col min="14" max="14" width="24.5" customWidth="1"/>
    <col min="15" max="15" width="27.33203125" customWidth="1"/>
  </cols>
  <sheetData>
    <row r="1" spans="1:15" ht="21.75" customHeight="1" thickBot="1" x14ac:dyDescent="0.25">
      <c r="A1" s="103" t="s">
        <v>0</v>
      </c>
      <c r="B1" s="104" t="s">
        <v>33</v>
      </c>
      <c r="C1" s="105"/>
      <c r="D1" s="105"/>
      <c r="E1" s="105"/>
      <c r="F1" s="105"/>
      <c r="G1" s="105"/>
      <c r="H1" s="106"/>
      <c r="I1" s="104" t="s">
        <v>46</v>
      </c>
      <c r="J1" s="105"/>
      <c r="K1" s="105"/>
      <c r="L1" s="105"/>
      <c r="M1" s="105"/>
      <c r="N1" s="105"/>
      <c r="O1" s="106"/>
    </row>
    <row r="2" spans="1:15" ht="22.5" customHeight="1" thickBot="1" x14ac:dyDescent="0.25">
      <c r="A2" s="108"/>
      <c r="B2" s="9" t="s">
        <v>35</v>
      </c>
      <c r="C2" s="21" t="s">
        <v>36</v>
      </c>
      <c r="D2" s="10" t="s">
        <v>37</v>
      </c>
      <c r="E2" s="10" t="s">
        <v>195</v>
      </c>
      <c r="F2" s="10" t="s">
        <v>196</v>
      </c>
      <c r="G2" s="10" t="s">
        <v>197</v>
      </c>
      <c r="H2" s="15" t="s">
        <v>198</v>
      </c>
      <c r="I2" s="9" t="s">
        <v>35</v>
      </c>
      <c r="J2" s="21" t="s">
        <v>36</v>
      </c>
      <c r="K2" s="10" t="s">
        <v>37</v>
      </c>
      <c r="L2" s="10" t="s">
        <v>195</v>
      </c>
      <c r="M2" s="10" t="s">
        <v>196</v>
      </c>
      <c r="N2" s="10" t="s">
        <v>197</v>
      </c>
      <c r="O2" s="15" t="s">
        <v>198</v>
      </c>
    </row>
    <row r="3" spans="1:15" x14ac:dyDescent="0.2">
      <c r="A3" s="1" t="s">
        <v>2</v>
      </c>
      <c r="B3" s="7" t="s">
        <v>39</v>
      </c>
      <c r="C3" t="s">
        <v>39</v>
      </c>
      <c r="D3" t="s">
        <v>39</v>
      </c>
      <c r="H3" s="3"/>
      <c r="I3" s="7"/>
      <c r="O3" s="3"/>
    </row>
    <row r="4" spans="1:15" x14ac:dyDescent="0.2">
      <c r="A4" s="1" t="s">
        <v>3</v>
      </c>
      <c r="B4" s="7" t="s">
        <v>38</v>
      </c>
      <c r="C4" t="s">
        <v>38</v>
      </c>
      <c r="D4" t="s">
        <v>38</v>
      </c>
      <c r="H4" s="3"/>
      <c r="I4" s="7" t="s">
        <v>423</v>
      </c>
      <c r="J4" t="s">
        <v>62</v>
      </c>
      <c r="K4" t="s">
        <v>76</v>
      </c>
      <c r="O4" s="3"/>
    </row>
    <row r="5" spans="1:15" x14ac:dyDescent="0.2">
      <c r="A5" s="1" t="s">
        <v>4</v>
      </c>
      <c r="B5" s="7" t="s">
        <v>38</v>
      </c>
      <c r="C5" t="s">
        <v>38</v>
      </c>
      <c r="D5" t="s">
        <v>38</v>
      </c>
      <c r="H5" s="3"/>
      <c r="I5" s="7" t="s">
        <v>47</v>
      </c>
      <c r="J5" t="s">
        <v>63</v>
      </c>
      <c r="K5" t="s">
        <v>77</v>
      </c>
      <c r="O5" s="3"/>
    </row>
    <row r="6" spans="1:15" x14ac:dyDescent="0.2">
      <c r="A6" s="1" t="s">
        <v>5</v>
      </c>
      <c r="B6" s="7" t="s">
        <v>38</v>
      </c>
      <c r="C6" t="s">
        <v>38</v>
      </c>
      <c r="D6" t="s">
        <v>38</v>
      </c>
      <c r="H6" s="3"/>
      <c r="I6" s="7" t="s">
        <v>48</v>
      </c>
      <c r="J6" t="s">
        <v>64</v>
      </c>
      <c r="K6" t="s">
        <v>78</v>
      </c>
      <c r="O6" s="3"/>
    </row>
    <row r="7" spans="1:15" x14ac:dyDescent="0.2">
      <c r="A7" s="1" t="s">
        <v>6</v>
      </c>
      <c r="B7" s="7" t="s">
        <v>39</v>
      </c>
      <c r="C7" t="s">
        <v>39</v>
      </c>
      <c r="D7" t="s">
        <v>39</v>
      </c>
      <c r="H7" s="3"/>
      <c r="I7" s="7"/>
      <c r="O7" s="3"/>
    </row>
    <row r="8" spans="1:15" x14ac:dyDescent="0.2">
      <c r="A8" s="1" t="s">
        <v>7</v>
      </c>
      <c r="B8" s="7" t="s">
        <v>38</v>
      </c>
      <c r="C8" t="s">
        <v>38</v>
      </c>
      <c r="D8" t="s">
        <v>38</v>
      </c>
      <c r="H8" s="3"/>
      <c r="I8" s="7" t="s">
        <v>49</v>
      </c>
      <c r="J8" t="s">
        <v>65</v>
      </c>
      <c r="K8" t="s">
        <v>79</v>
      </c>
      <c r="O8" s="3"/>
    </row>
    <row r="9" spans="1:15" x14ac:dyDescent="0.2">
      <c r="A9" s="1" t="s">
        <v>8</v>
      </c>
      <c r="B9" s="7" t="s">
        <v>39</v>
      </c>
      <c r="C9" t="s">
        <v>39</v>
      </c>
      <c r="D9" t="s">
        <v>39</v>
      </c>
      <c r="H9" s="3"/>
      <c r="I9" s="7"/>
      <c r="O9" s="3"/>
    </row>
    <row r="10" spans="1:15" x14ac:dyDescent="0.2">
      <c r="A10" s="1" t="s">
        <v>9</v>
      </c>
      <c r="B10" s="7" t="s">
        <v>39</v>
      </c>
      <c r="C10" t="s">
        <v>39</v>
      </c>
      <c r="D10" t="s">
        <v>39</v>
      </c>
      <c r="H10" s="3"/>
      <c r="I10" s="7"/>
      <c r="O10" s="3"/>
    </row>
    <row r="11" spans="1:15" x14ac:dyDescent="0.2">
      <c r="A11" s="1" t="s">
        <v>10</v>
      </c>
      <c r="B11" s="7" t="s">
        <v>38</v>
      </c>
      <c r="C11" t="s">
        <v>38</v>
      </c>
      <c r="D11" t="s">
        <v>38</v>
      </c>
      <c r="H11" s="3"/>
      <c r="I11" s="7" t="s">
        <v>50</v>
      </c>
      <c r="J11" t="s">
        <v>50</v>
      </c>
      <c r="K11" t="s">
        <v>80</v>
      </c>
      <c r="O11" s="3"/>
    </row>
    <row r="12" spans="1:15" x14ac:dyDescent="0.2">
      <c r="A12" s="1" t="s">
        <v>11</v>
      </c>
      <c r="B12" s="7" t="s">
        <v>39</v>
      </c>
      <c r="C12" t="s">
        <v>39</v>
      </c>
      <c r="D12" t="s">
        <v>39</v>
      </c>
      <c r="H12" s="3"/>
      <c r="I12" s="7"/>
      <c r="O12" s="3"/>
    </row>
    <row r="13" spans="1:15" x14ac:dyDescent="0.2">
      <c r="A13" s="1" t="s">
        <v>12</v>
      </c>
      <c r="B13" s="7" t="s">
        <v>39</v>
      </c>
      <c r="C13" t="s">
        <v>39</v>
      </c>
      <c r="D13" t="s">
        <v>39</v>
      </c>
      <c r="H13" s="3"/>
      <c r="I13" s="7"/>
      <c r="O13" s="3"/>
    </row>
    <row r="14" spans="1:15" x14ac:dyDescent="0.2">
      <c r="A14" s="1" t="s">
        <v>13</v>
      </c>
      <c r="B14" s="7" t="s">
        <v>38</v>
      </c>
      <c r="C14" t="s">
        <v>38</v>
      </c>
      <c r="D14" t="s">
        <v>38</v>
      </c>
      <c r="H14" s="3"/>
      <c r="I14" s="7" t="s">
        <v>51</v>
      </c>
      <c r="J14" t="s">
        <v>51</v>
      </c>
      <c r="K14" t="s">
        <v>81</v>
      </c>
      <c r="O14" s="3"/>
    </row>
    <row r="15" spans="1:15" x14ac:dyDescent="0.2">
      <c r="A15" s="1" t="s">
        <v>15</v>
      </c>
      <c r="B15" s="7" t="s">
        <v>38</v>
      </c>
      <c r="C15" t="s">
        <v>38</v>
      </c>
      <c r="D15" t="s">
        <v>38</v>
      </c>
      <c r="H15" s="3"/>
      <c r="I15" s="7" t="s">
        <v>52</v>
      </c>
      <c r="J15" t="s">
        <v>52</v>
      </c>
      <c r="K15" t="s">
        <v>52</v>
      </c>
      <c r="O15" s="3"/>
    </row>
    <row r="16" spans="1:15" x14ac:dyDescent="0.2">
      <c r="A16" s="1" t="s">
        <v>14</v>
      </c>
      <c r="B16" s="7" t="s">
        <v>38</v>
      </c>
      <c r="C16" t="s">
        <v>38</v>
      </c>
      <c r="D16" t="s">
        <v>38</v>
      </c>
      <c r="H16" s="3"/>
      <c r="I16" s="7" t="s">
        <v>53</v>
      </c>
      <c r="J16" t="s">
        <v>66</v>
      </c>
      <c r="K16" t="s">
        <v>82</v>
      </c>
      <c r="O16" s="3"/>
    </row>
    <row r="17" spans="1:15" x14ac:dyDescent="0.2">
      <c r="A17" s="1" t="s">
        <v>16</v>
      </c>
      <c r="B17" s="7" t="s">
        <v>39</v>
      </c>
      <c r="C17" t="s">
        <v>39</v>
      </c>
      <c r="D17" t="s">
        <v>39</v>
      </c>
      <c r="H17" s="3"/>
      <c r="I17" s="7"/>
      <c r="O17" s="3"/>
    </row>
    <row r="18" spans="1:15" x14ac:dyDescent="0.2">
      <c r="A18" s="1" t="s">
        <v>17</v>
      </c>
      <c r="B18" s="7" t="s">
        <v>38</v>
      </c>
      <c r="C18" t="s">
        <v>38</v>
      </c>
      <c r="D18" t="s">
        <v>38</v>
      </c>
      <c r="H18" s="3"/>
      <c r="I18" s="7" t="s">
        <v>424</v>
      </c>
      <c r="J18" t="s">
        <v>440</v>
      </c>
      <c r="K18" t="s">
        <v>456</v>
      </c>
      <c r="O18" s="3"/>
    </row>
    <row r="19" spans="1:15" x14ac:dyDescent="0.2">
      <c r="A19" s="1" t="s">
        <v>18</v>
      </c>
      <c r="B19" s="7" t="s">
        <v>38</v>
      </c>
      <c r="C19" t="s">
        <v>38</v>
      </c>
      <c r="D19" t="s">
        <v>38</v>
      </c>
      <c r="E19" t="s">
        <v>38</v>
      </c>
      <c r="F19" t="s">
        <v>38</v>
      </c>
      <c r="G19" t="s">
        <v>38</v>
      </c>
      <c r="H19" s="3"/>
      <c r="I19" s="7" t="s">
        <v>54</v>
      </c>
      <c r="J19" t="s">
        <v>67</v>
      </c>
      <c r="K19" t="s">
        <v>83</v>
      </c>
      <c r="L19" t="s">
        <v>256</v>
      </c>
      <c r="M19" t="s">
        <v>480</v>
      </c>
      <c r="N19" t="s">
        <v>428</v>
      </c>
      <c r="O19" s="3"/>
    </row>
    <row r="20" spans="1:15" x14ac:dyDescent="0.2">
      <c r="A20" s="1" t="s">
        <v>19</v>
      </c>
      <c r="B20" s="7" t="s">
        <v>38</v>
      </c>
      <c r="C20" t="s">
        <v>38</v>
      </c>
      <c r="D20" t="s">
        <v>38</v>
      </c>
      <c r="E20" t="s">
        <v>38</v>
      </c>
      <c r="F20" t="s">
        <v>38</v>
      </c>
      <c r="G20" t="s">
        <v>38</v>
      </c>
      <c r="H20" s="3" t="s">
        <v>38</v>
      </c>
      <c r="I20" s="7" t="s">
        <v>55</v>
      </c>
      <c r="J20" t="s">
        <v>68</v>
      </c>
      <c r="K20" t="s">
        <v>84</v>
      </c>
      <c r="L20" t="s">
        <v>465</v>
      </c>
      <c r="M20" t="s">
        <v>481</v>
      </c>
      <c r="N20" t="s">
        <v>493</v>
      </c>
      <c r="O20" s="3" t="s">
        <v>498</v>
      </c>
    </row>
    <row r="21" spans="1:15" x14ac:dyDescent="0.2">
      <c r="A21" s="1" t="s">
        <v>20</v>
      </c>
      <c r="B21" s="7" t="s">
        <v>39</v>
      </c>
      <c r="C21" t="s">
        <v>39</v>
      </c>
      <c r="D21" t="s">
        <v>39</v>
      </c>
      <c r="E21" t="s">
        <v>39</v>
      </c>
      <c r="F21" t="s">
        <v>39</v>
      </c>
      <c r="G21" t="s">
        <v>39</v>
      </c>
      <c r="H21" s="3" t="s">
        <v>39</v>
      </c>
      <c r="I21" s="7"/>
      <c r="O21" s="3"/>
    </row>
    <row r="22" spans="1:15" x14ac:dyDescent="0.2">
      <c r="A22" s="1" t="s">
        <v>21</v>
      </c>
      <c r="B22" s="7" t="s">
        <v>39</v>
      </c>
      <c r="C22" t="s">
        <v>39</v>
      </c>
      <c r="D22" t="s">
        <v>39</v>
      </c>
      <c r="E22" t="s">
        <v>39</v>
      </c>
      <c r="F22" t="s">
        <v>39</v>
      </c>
      <c r="G22" t="s">
        <v>39</v>
      </c>
      <c r="H22" s="3" t="s">
        <v>39</v>
      </c>
      <c r="I22" s="7"/>
      <c r="O22" s="3"/>
    </row>
    <row r="23" spans="1:15" x14ac:dyDescent="0.2">
      <c r="A23" s="1" t="s">
        <v>22</v>
      </c>
      <c r="B23" s="7" t="s">
        <v>38</v>
      </c>
      <c r="C23" t="s">
        <v>38</v>
      </c>
      <c r="D23" t="s">
        <v>38</v>
      </c>
      <c r="E23" t="s">
        <v>38</v>
      </c>
      <c r="F23" t="s">
        <v>38</v>
      </c>
      <c r="G23" t="s">
        <v>38</v>
      </c>
      <c r="H23" s="3" t="s">
        <v>38</v>
      </c>
      <c r="I23" s="7" t="s">
        <v>425</v>
      </c>
      <c r="J23" t="s">
        <v>69</v>
      </c>
      <c r="K23" t="s">
        <v>69</v>
      </c>
      <c r="L23" t="s">
        <v>466</v>
      </c>
      <c r="M23" t="s">
        <v>482</v>
      </c>
      <c r="N23" t="s">
        <v>494</v>
      </c>
      <c r="O23" s="3" t="s">
        <v>499</v>
      </c>
    </row>
    <row r="24" spans="1:15" x14ac:dyDescent="0.2">
      <c r="A24" s="1" t="s">
        <v>23</v>
      </c>
      <c r="B24" s="7" t="s">
        <v>38</v>
      </c>
      <c r="C24" t="s">
        <v>38</v>
      </c>
      <c r="D24" t="s">
        <v>38</v>
      </c>
      <c r="E24" t="s">
        <v>38</v>
      </c>
      <c r="F24" t="s">
        <v>38</v>
      </c>
      <c r="G24" t="s">
        <v>38</v>
      </c>
      <c r="H24" s="3" t="s">
        <v>38</v>
      </c>
      <c r="I24" s="7" t="s">
        <v>70</v>
      </c>
      <c r="J24" t="s">
        <v>70</v>
      </c>
      <c r="K24" t="s">
        <v>85</v>
      </c>
      <c r="L24" t="s">
        <v>467</v>
      </c>
      <c r="M24" s="22" t="s">
        <v>483</v>
      </c>
      <c r="N24" t="s">
        <v>70</v>
      </c>
      <c r="O24" s="23" t="s">
        <v>500</v>
      </c>
    </row>
    <row r="25" spans="1:15" x14ac:dyDescent="0.2">
      <c r="A25" s="1" t="s">
        <v>24</v>
      </c>
      <c r="B25" s="7" t="s">
        <v>39</v>
      </c>
      <c r="C25" t="s">
        <v>39</v>
      </c>
      <c r="D25" t="s">
        <v>39</v>
      </c>
      <c r="E25" t="s">
        <v>39</v>
      </c>
      <c r="H25" s="3"/>
      <c r="I25" s="7"/>
      <c r="M25" s="22"/>
      <c r="O25" s="23"/>
    </row>
    <row r="26" spans="1:15" ht="30" customHeight="1" x14ac:dyDescent="0.2">
      <c r="A26" s="1" t="s">
        <v>25</v>
      </c>
      <c r="B26" s="7" t="s">
        <v>38</v>
      </c>
      <c r="C26" t="s">
        <v>38</v>
      </c>
      <c r="D26" t="s">
        <v>38</v>
      </c>
      <c r="E26" t="s">
        <v>38</v>
      </c>
      <c r="H26" s="3"/>
      <c r="I26" s="17" t="s">
        <v>56</v>
      </c>
      <c r="J26" t="s">
        <v>71</v>
      </c>
      <c r="K26" t="s">
        <v>86</v>
      </c>
      <c r="L26" t="s">
        <v>468</v>
      </c>
      <c r="M26" s="22"/>
      <c r="O26" s="23"/>
    </row>
    <row r="27" spans="1:15" ht="30" customHeight="1" x14ac:dyDescent="0.2">
      <c r="A27" s="1" t="s">
        <v>26</v>
      </c>
      <c r="B27" s="7" t="s">
        <v>38</v>
      </c>
      <c r="C27" t="s">
        <v>38</v>
      </c>
      <c r="D27" t="s">
        <v>38</v>
      </c>
      <c r="E27" t="s">
        <v>38</v>
      </c>
      <c r="F27" t="s">
        <v>38</v>
      </c>
      <c r="G27" t="s">
        <v>38</v>
      </c>
      <c r="H27" s="3" t="s">
        <v>38</v>
      </c>
      <c r="I27" s="7" t="s">
        <v>57</v>
      </c>
      <c r="J27" s="14" t="s">
        <v>72</v>
      </c>
      <c r="K27" t="s">
        <v>87</v>
      </c>
      <c r="L27" t="s">
        <v>469</v>
      </c>
      <c r="M27" t="s">
        <v>484</v>
      </c>
      <c r="N27" t="s">
        <v>495</v>
      </c>
      <c r="O27" s="3" t="s">
        <v>367</v>
      </c>
    </row>
    <row r="28" spans="1:15" x14ac:dyDescent="0.2">
      <c r="A28" s="1" t="s">
        <v>27</v>
      </c>
      <c r="B28" s="7" t="s">
        <v>38</v>
      </c>
      <c r="C28" t="s">
        <v>38</v>
      </c>
      <c r="D28" t="s">
        <v>38</v>
      </c>
      <c r="E28" t="s">
        <v>38</v>
      </c>
      <c r="F28" t="s">
        <v>38</v>
      </c>
      <c r="G28" t="s">
        <v>38</v>
      </c>
      <c r="H28" s="3" t="s">
        <v>38</v>
      </c>
      <c r="I28" s="7" t="s">
        <v>58</v>
      </c>
      <c r="J28" t="s">
        <v>73</v>
      </c>
      <c r="K28" t="s">
        <v>88</v>
      </c>
      <c r="L28" t="s">
        <v>470</v>
      </c>
      <c r="M28" t="s">
        <v>485</v>
      </c>
      <c r="N28" t="s">
        <v>496</v>
      </c>
      <c r="O28" s="3" t="s">
        <v>501</v>
      </c>
    </row>
    <row r="29" spans="1:15" x14ac:dyDescent="0.2">
      <c r="A29" s="1" t="s">
        <v>28</v>
      </c>
      <c r="B29" s="7" t="s">
        <v>38</v>
      </c>
      <c r="C29" t="s">
        <v>38</v>
      </c>
      <c r="D29" t="s">
        <v>38</v>
      </c>
      <c r="H29" s="3"/>
      <c r="I29" s="7" t="s">
        <v>59</v>
      </c>
      <c r="K29" t="s">
        <v>58</v>
      </c>
      <c r="O29" s="3"/>
    </row>
    <row r="30" spans="1:15" x14ac:dyDescent="0.2">
      <c r="A30" s="1" t="s">
        <v>29</v>
      </c>
      <c r="B30" s="7" t="s">
        <v>38</v>
      </c>
      <c r="C30" t="s">
        <v>38</v>
      </c>
      <c r="D30" t="s">
        <v>38</v>
      </c>
      <c r="E30" t="s">
        <v>38</v>
      </c>
      <c r="H30" s="3"/>
      <c r="I30" s="7" t="s">
        <v>60</v>
      </c>
      <c r="J30" t="s">
        <v>74</v>
      </c>
      <c r="K30" t="s">
        <v>89</v>
      </c>
      <c r="L30" t="s">
        <v>471</v>
      </c>
      <c r="O30" s="3"/>
    </row>
    <row r="31" spans="1:15" x14ac:dyDescent="0.2">
      <c r="A31" s="1" t="s">
        <v>30</v>
      </c>
      <c r="B31" s="7" t="s">
        <v>39</v>
      </c>
      <c r="C31" t="s">
        <v>39</v>
      </c>
      <c r="D31" t="s">
        <v>39</v>
      </c>
      <c r="E31" t="s">
        <v>39</v>
      </c>
      <c r="F31" t="s">
        <v>39</v>
      </c>
      <c r="G31" t="s">
        <v>39</v>
      </c>
      <c r="H31" s="3" t="s">
        <v>39</v>
      </c>
      <c r="I31" s="7"/>
      <c r="O31" s="3"/>
    </row>
    <row r="32" spans="1:15" x14ac:dyDescent="0.2">
      <c r="A32" s="1" t="s">
        <v>31</v>
      </c>
      <c r="B32" s="7" t="s">
        <v>38</v>
      </c>
      <c r="C32" t="s">
        <v>38</v>
      </c>
      <c r="D32" t="s">
        <v>38</v>
      </c>
      <c r="E32" t="s">
        <v>38</v>
      </c>
      <c r="F32" t="s">
        <v>38</v>
      </c>
      <c r="G32" t="s">
        <v>38</v>
      </c>
      <c r="H32" s="3" t="s">
        <v>38</v>
      </c>
      <c r="I32" s="7" t="s">
        <v>61</v>
      </c>
      <c r="J32" t="s">
        <v>75</v>
      </c>
      <c r="K32" t="s">
        <v>90</v>
      </c>
      <c r="L32" t="s">
        <v>472</v>
      </c>
      <c r="M32" t="s">
        <v>486</v>
      </c>
      <c r="N32" t="s">
        <v>298</v>
      </c>
      <c r="O32" s="3" t="s">
        <v>428</v>
      </c>
    </row>
    <row r="33" spans="1:15" x14ac:dyDescent="0.2">
      <c r="A33" s="1" t="s">
        <v>194</v>
      </c>
      <c r="B33" s="7" t="s">
        <v>38</v>
      </c>
      <c r="C33" t="s">
        <v>38</v>
      </c>
      <c r="D33" t="s">
        <v>38</v>
      </c>
      <c r="E33" t="s">
        <v>38</v>
      </c>
      <c r="H33" s="3"/>
      <c r="I33" s="7" t="s">
        <v>426</v>
      </c>
      <c r="J33" t="s">
        <v>441</v>
      </c>
      <c r="K33" t="s">
        <v>457</v>
      </c>
      <c r="L33" t="s">
        <v>473</v>
      </c>
      <c r="O33" s="3"/>
    </row>
    <row r="34" spans="1:15" x14ac:dyDescent="0.2">
      <c r="A34" s="1" t="s">
        <v>205</v>
      </c>
      <c r="B34" s="7" t="s">
        <v>38</v>
      </c>
      <c r="C34" t="s">
        <v>38</v>
      </c>
      <c r="D34" t="s">
        <v>38</v>
      </c>
      <c r="E34" t="s">
        <v>38</v>
      </c>
      <c r="F34" t="s">
        <v>38</v>
      </c>
      <c r="G34" t="s">
        <v>38</v>
      </c>
      <c r="H34" t="s">
        <v>38</v>
      </c>
      <c r="I34" s="7" t="s">
        <v>427</v>
      </c>
      <c r="J34" t="s">
        <v>367</v>
      </c>
      <c r="K34" t="s">
        <v>361</v>
      </c>
      <c r="L34" t="s">
        <v>411</v>
      </c>
      <c r="M34" t="s">
        <v>364</v>
      </c>
      <c r="N34" t="s">
        <v>421</v>
      </c>
      <c r="O34" s="3" t="s">
        <v>579</v>
      </c>
    </row>
    <row r="35" spans="1:15" x14ac:dyDescent="0.2">
      <c r="A35" s="1" t="s">
        <v>206</v>
      </c>
      <c r="B35" s="7" t="s">
        <v>38</v>
      </c>
      <c r="C35" t="s">
        <v>38</v>
      </c>
      <c r="D35" t="s">
        <v>38</v>
      </c>
      <c r="E35" t="s">
        <v>38</v>
      </c>
      <c r="H35" s="3"/>
      <c r="I35" s="7" t="s">
        <v>428</v>
      </c>
      <c r="J35" t="s">
        <v>442</v>
      </c>
      <c r="K35" t="s">
        <v>192</v>
      </c>
      <c r="L35" t="s">
        <v>474</v>
      </c>
      <c r="O35" s="3"/>
    </row>
    <row r="36" spans="1:15" x14ac:dyDescent="0.2">
      <c r="A36" s="1" t="s">
        <v>207</v>
      </c>
      <c r="B36" s="7" t="s">
        <v>39</v>
      </c>
      <c r="C36" t="s">
        <v>39</v>
      </c>
      <c r="D36" t="s">
        <v>39</v>
      </c>
      <c r="E36" t="s">
        <v>39</v>
      </c>
      <c r="F36" t="s">
        <v>39</v>
      </c>
      <c r="G36" t="s">
        <v>39</v>
      </c>
      <c r="H36" t="s">
        <v>39</v>
      </c>
      <c r="I36" s="7"/>
      <c r="O36" s="3"/>
    </row>
    <row r="37" spans="1:15" x14ac:dyDescent="0.2">
      <c r="A37" s="1" t="s">
        <v>208</v>
      </c>
      <c r="B37" s="7" t="s">
        <v>38</v>
      </c>
      <c r="C37" t="s">
        <v>38</v>
      </c>
      <c r="D37" t="s">
        <v>38</v>
      </c>
      <c r="E37" t="s">
        <v>38</v>
      </c>
      <c r="F37" t="s">
        <v>38</v>
      </c>
      <c r="G37" t="s">
        <v>38</v>
      </c>
      <c r="H37" t="s">
        <v>38</v>
      </c>
      <c r="I37" s="7" t="s">
        <v>429</v>
      </c>
      <c r="J37" t="s">
        <v>443</v>
      </c>
      <c r="K37" t="s">
        <v>458</v>
      </c>
      <c r="L37" t="s">
        <v>475</v>
      </c>
      <c r="M37" t="s">
        <v>487</v>
      </c>
      <c r="N37" t="s">
        <v>497</v>
      </c>
      <c r="O37" s="3" t="s">
        <v>580</v>
      </c>
    </row>
    <row r="38" spans="1:15" x14ac:dyDescent="0.2">
      <c r="A38" s="1" t="s">
        <v>209</v>
      </c>
      <c r="B38" s="7" t="s">
        <v>39</v>
      </c>
      <c r="C38" t="s">
        <v>39</v>
      </c>
      <c r="D38" t="s">
        <v>39</v>
      </c>
      <c r="E38" t="s">
        <v>39</v>
      </c>
      <c r="F38" t="s">
        <v>39</v>
      </c>
      <c r="G38" t="s">
        <v>39</v>
      </c>
      <c r="H38" t="s">
        <v>39</v>
      </c>
      <c r="I38" s="7"/>
      <c r="O38" s="3"/>
    </row>
    <row r="39" spans="1:15" x14ac:dyDescent="0.2">
      <c r="A39" s="1" t="s">
        <v>210</v>
      </c>
      <c r="B39" s="7" t="s">
        <v>38</v>
      </c>
      <c r="C39" t="s">
        <v>38</v>
      </c>
      <c r="D39" t="s">
        <v>38</v>
      </c>
      <c r="E39" t="s">
        <v>38</v>
      </c>
      <c r="F39" t="s">
        <v>39</v>
      </c>
      <c r="G39" t="s">
        <v>38</v>
      </c>
      <c r="H39" t="s">
        <v>38</v>
      </c>
      <c r="I39" s="7" t="s">
        <v>430</v>
      </c>
      <c r="J39" t="s">
        <v>444</v>
      </c>
      <c r="K39" t="s">
        <v>435</v>
      </c>
      <c r="N39" t="s">
        <v>573</v>
      </c>
      <c r="O39" s="3" t="s">
        <v>581</v>
      </c>
    </row>
    <row r="40" spans="1:15" x14ac:dyDescent="0.2">
      <c r="A40" s="1" t="s">
        <v>211</v>
      </c>
      <c r="B40" s="7" t="s">
        <v>38</v>
      </c>
      <c r="C40" t="s">
        <v>38</v>
      </c>
      <c r="D40" t="s">
        <v>38</v>
      </c>
      <c r="E40" t="s">
        <v>38</v>
      </c>
      <c r="F40" t="s">
        <v>38</v>
      </c>
      <c r="G40" t="s">
        <v>38</v>
      </c>
      <c r="H40" t="s">
        <v>38</v>
      </c>
      <c r="I40" s="7" t="s">
        <v>365</v>
      </c>
      <c r="J40" t="s">
        <v>445</v>
      </c>
      <c r="K40" t="s">
        <v>459</v>
      </c>
      <c r="L40" t="s">
        <v>476</v>
      </c>
      <c r="M40" t="s">
        <v>488</v>
      </c>
      <c r="N40" t="s">
        <v>574</v>
      </c>
      <c r="O40" s="3" t="s">
        <v>582</v>
      </c>
    </row>
    <row r="41" spans="1:15" x14ac:dyDescent="0.2">
      <c r="A41" s="1" t="s">
        <v>212</v>
      </c>
      <c r="B41" s="7" t="s">
        <v>38</v>
      </c>
      <c r="C41" t="s">
        <v>38</v>
      </c>
      <c r="D41" t="s">
        <v>38</v>
      </c>
      <c r="E41" t="s">
        <v>38</v>
      </c>
      <c r="F41" t="s">
        <v>38</v>
      </c>
      <c r="G41" t="s">
        <v>39</v>
      </c>
      <c r="H41" t="s">
        <v>38</v>
      </c>
      <c r="I41" s="7" t="s">
        <v>431</v>
      </c>
      <c r="J41" t="s">
        <v>446</v>
      </c>
      <c r="K41" t="s">
        <v>446</v>
      </c>
      <c r="L41" t="s">
        <v>477</v>
      </c>
      <c r="M41" t="s">
        <v>489</v>
      </c>
      <c r="O41" s="3" t="s">
        <v>583</v>
      </c>
    </row>
    <row r="42" spans="1:15" x14ac:dyDescent="0.2">
      <c r="A42" s="1" t="s">
        <v>213</v>
      </c>
      <c r="B42" s="7" t="s">
        <v>38</v>
      </c>
      <c r="C42" t="s">
        <v>38</v>
      </c>
      <c r="D42" t="s">
        <v>38</v>
      </c>
      <c r="E42" t="s">
        <v>38</v>
      </c>
      <c r="F42" t="s">
        <v>38</v>
      </c>
      <c r="G42" t="s">
        <v>38</v>
      </c>
      <c r="H42" t="s">
        <v>38</v>
      </c>
      <c r="I42" s="7" t="s">
        <v>432</v>
      </c>
      <c r="J42" t="s">
        <v>447</v>
      </c>
      <c r="K42" t="s">
        <v>256</v>
      </c>
      <c r="L42" t="s">
        <v>298</v>
      </c>
      <c r="M42" t="s">
        <v>490</v>
      </c>
      <c r="N42" t="s">
        <v>192</v>
      </c>
      <c r="O42" s="3" t="s">
        <v>584</v>
      </c>
    </row>
    <row r="43" spans="1:15" x14ac:dyDescent="0.2">
      <c r="A43" s="1" t="s">
        <v>214</v>
      </c>
      <c r="B43" s="7" t="s">
        <v>38</v>
      </c>
      <c r="C43" t="s">
        <v>38</v>
      </c>
      <c r="D43" t="s">
        <v>38</v>
      </c>
      <c r="E43" t="s">
        <v>38</v>
      </c>
      <c r="F43" t="s">
        <v>38</v>
      </c>
      <c r="G43" t="s">
        <v>38</v>
      </c>
      <c r="H43" t="s">
        <v>38</v>
      </c>
      <c r="I43" s="7" t="s">
        <v>433</v>
      </c>
      <c r="J43" t="s">
        <v>448</v>
      </c>
      <c r="K43" t="s">
        <v>460</v>
      </c>
      <c r="L43" t="s">
        <v>298</v>
      </c>
      <c r="M43" t="s">
        <v>428</v>
      </c>
      <c r="N43" t="s">
        <v>575</v>
      </c>
      <c r="O43" s="3" t="s">
        <v>585</v>
      </c>
    </row>
    <row r="44" spans="1:15" x14ac:dyDescent="0.2">
      <c r="A44" s="1" t="s">
        <v>215</v>
      </c>
      <c r="B44" s="7" t="s">
        <v>39</v>
      </c>
      <c r="C44" t="s">
        <v>39</v>
      </c>
      <c r="D44" t="s">
        <v>39</v>
      </c>
      <c r="E44" t="s">
        <v>39</v>
      </c>
      <c r="F44" t="s">
        <v>39</v>
      </c>
      <c r="G44" t="s">
        <v>39</v>
      </c>
      <c r="H44" t="s">
        <v>39</v>
      </c>
      <c r="I44" s="7"/>
      <c r="O44" s="3"/>
    </row>
    <row r="45" spans="1:15" x14ac:dyDescent="0.2">
      <c r="A45" s="1" t="s">
        <v>216</v>
      </c>
      <c r="B45" s="7" t="s">
        <v>38</v>
      </c>
      <c r="C45" t="s">
        <v>38</v>
      </c>
      <c r="D45" t="s">
        <v>38</v>
      </c>
      <c r="E45" t="s">
        <v>38</v>
      </c>
      <c r="F45" t="s">
        <v>38</v>
      </c>
      <c r="G45" t="s">
        <v>38</v>
      </c>
      <c r="H45" t="s">
        <v>38</v>
      </c>
      <c r="I45" s="7" t="s">
        <v>434</v>
      </c>
      <c r="J45" t="s">
        <v>434</v>
      </c>
      <c r="K45" t="s">
        <v>461</v>
      </c>
      <c r="L45" t="s">
        <v>478</v>
      </c>
      <c r="M45" t="s">
        <v>491</v>
      </c>
      <c r="N45" t="s">
        <v>491</v>
      </c>
      <c r="O45" s="3" t="s">
        <v>586</v>
      </c>
    </row>
    <row r="46" spans="1:15" x14ac:dyDescent="0.2">
      <c r="A46" s="1" t="s">
        <v>217</v>
      </c>
      <c r="B46" s="7" t="s">
        <v>39</v>
      </c>
      <c r="C46" t="s">
        <v>39</v>
      </c>
      <c r="D46" t="s">
        <v>39</v>
      </c>
      <c r="E46" t="s">
        <v>39</v>
      </c>
      <c r="F46" t="s">
        <v>39</v>
      </c>
      <c r="G46" t="s">
        <v>39</v>
      </c>
      <c r="H46" t="s">
        <v>39</v>
      </c>
      <c r="I46" s="7"/>
      <c r="O46" s="3"/>
    </row>
    <row r="47" spans="1:15" x14ac:dyDescent="0.2">
      <c r="A47" s="1" t="s">
        <v>218</v>
      </c>
      <c r="B47" s="7" t="s">
        <v>39</v>
      </c>
      <c r="C47" t="s">
        <v>39</v>
      </c>
      <c r="D47" t="s">
        <v>39</v>
      </c>
      <c r="E47" t="s">
        <v>39</v>
      </c>
      <c r="G47" t="s">
        <v>39</v>
      </c>
      <c r="H47" t="s">
        <v>39</v>
      </c>
      <c r="I47" s="7"/>
      <c r="O47" s="3"/>
    </row>
    <row r="48" spans="1:15" x14ac:dyDescent="0.2">
      <c r="A48" s="1" t="s">
        <v>219</v>
      </c>
      <c r="B48" s="7" t="s">
        <v>39</v>
      </c>
      <c r="C48" t="s">
        <v>39</v>
      </c>
      <c r="D48" t="s">
        <v>39</v>
      </c>
      <c r="E48" t="s">
        <v>39</v>
      </c>
      <c r="F48" t="s">
        <v>39</v>
      </c>
      <c r="G48" t="s">
        <v>39</v>
      </c>
      <c r="H48" t="s">
        <v>39</v>
      </c>
      <c r="I48" s="7"/>
      <c r="O48" s="3"/>
    </row>
    <row r="49" spans="1:15" x14ac:dyDescent="0.2">
      <c r="A49" s="1" t="s">
        <v>220</v>
      </c>
      <c r="B49" s="7" t="s">
        <v>38</v>
      </c>
      <c r="C49" t="s">
        <v>38</v>
      </c>
      <c r="D49" t="s">
        <v>38</v>
      </c>
      <c r="H49" s="3"/>
      <c r="I49" s="7" t="s">
        <v>435</v>
      </c>
      <c r="J49" t="s">
        <v>449</v>
      </c>
      <c r="K49" t="s">
        <v>192</v>
      </c>
      <c r="O49" s="3"/>
    </row>
    <row r="50" spans="1:15" x14ac:dyDescent="0.2">
      <c r="A50" s="1" t="s">
        <v>221</v>
      </c>
      <c r="B50" s="7" t="s">
        <v>38</v>
      </c>
      <c r="C50" t="s">
        <v>38</v>
      </c>
      <c r="D50" t="s">
        <v>38</v>
      </c>
      <c r="E50" t="s">
        <v>38</v>
      </c>
      <c r="F50" t="s">
        <v>38</v>
      </c>
      <c r="G50" t="s">
        <v>38</v>
      </c>
      <c r="H50" t="s">
        <v>38</v>
      </c>
      <c r="I50" s="7" t="s">
        <v>436</v>
      </c>
      <c r="J50" t="s">
        <v>450</v>
      </c>
      <c r="K50" t="s">
        <v>256</v>
      </c>
      <c r="L50" t="s">
        <v>298</v>
      </c>
      <c r="M50" t="s">
        <v>492</v>
      </c>
      <c r="N50" t="s">
        <v>192</v>
      </c>
      <c r="O50" s="3" t="s">
        <v>587</v>
      </c>
    </row>
    <row r="51" spans="1:15" x14ac:dyDescent="0.2">
      <c r="A51" s="1" t="s">
        <v>222</v>
      </c>
      <c r="B51" s="7" t="s">
        <v>38</v>
      </c>
      <c r="C51" t="s">
        <v>38</v>
      </c>
      <c r="D51" t="s">
        <v>38</v>
      </c>
      <c r="E51" t="s">
        <v>38</v>
      </c>
      <c r="F51" t="s">
        <v>38</v>
      </c>
      <c r="G51" t="s">
        <v>38</v>
      </c>
      <c r="H51" t="s">
        <v>38</v>
      </c>
      <c r="I51" s="7" t="s">
        <v>437</v>
      </c>
      <c r="J51" t="s">
        <v>451</v>
      </c>
      <c r="K51" t="s">
        <v>462</v>
      </c>
      <c r="L51" t="s">
        <v>370</v>
      </c>
      <c r="M51" t="s">
        <v>398</v>
      </c>
      <c r="N51" t="s">
        <v>576</v>
      </c>
      <c r="O51" s="3" t="s">
        <v>570</v>
      </c>
    </row>
    <row r="52" spans="1:15" x14ac:dyDescent="0.2">
      <c r="A52" s="1" t="s">
        <v>223</v>
      </c>
      <c r="B52" s="7" t="s">
        <v>38</v>
      </c>
      <c r="C52" t="s">
        <v>38</v>
      </c>
      <c r="D52" t="s">
        <v>38</v>
      </c>
      <c r="E52" t="s">
        <v>38</v>
      </c>
      <c r="F52" t="s">
        <v>38</v>
      </c>
      <c r="G52" t="s">
        <v>38</v>
      </c>
      <c r="H52" s="3"/>
      <c r="I52" s="7" t="s">
        <v>438</v>
      </c>
      <c r="J52" t="s">
        <v>452</v>
      </c>
      <c r="K52" t="s">
        <v>463</v>
      </c>
      <c r="L52" t="s">
        <v>262</v>
      </c>
      <c r="M52" t="s">
        <v>158</v>
      </c>
      <c r="N52" t="s">
        <v>577</v>
      </c>
      <c r="O52" s="3"/>
    </row>
    <row r="53" spans="1:15" x14ac:dyDescent="0.2">
      <c r="A53" s="1" t="s">
        <v>224</v>
      </c>
      <c r="B53" s="7" t="s">
        <v>38</v>
      </c>
      <c r="C53" t="s">
        <v>38</v>
      </c>
      <c r="D53" t="s">
        <v>38</v>
      </c>
      <c r="E53" t="s">
        <v>38</v>
      </c>
      <c r="F53" t="s">
        <v>38</v>
      </c>
      <c r="H53" s="3"/>
      <c r="I53" s="7" t="s">
        <v>428</v>
      </c>
      <c r="J53" t="s">
        <v>453</v>
      </c>
      <c r="L53" t="s">
        <v>479</v>
      </c>
      <c r="M53" t="s">
        <v>479</v>
      </c>
      <c r="O53" s="3"/>
    </row>
    <row r="54" spans="1:15" x14ac:dyDescent="0.2">
      <c r="A54" s="1" t="s">
        <v>225</v>
      </c>
      <c r="B54" s="7" t="s">
        <v>38</v>
      </c>
      <c r="C54" t="s">
        <v>38</v>
      </c>
      <c r="D54" t="s">
        <v>38</v>
      </c>
      <c r="H54" s="3"/>
      <c r="I54" s="7" t="s">
        <v>192</v>
      </c>
      <c r="J54" t="s">
        <v>454</v>
      </c>
      <c r="K54" t="s">
        <v>328</v>
      </c>
      <c r="O54" s="3"/>
    </row>
    <row r="55" spans="1:15" x14ac:dyDescent="0.2">
      <c r="A55" s="1" t="s">
        <v>226</v>
      </c>
      <c r="B55" s="7" t="s">
        <v>38</v>
      </c>
      <c r="C55" t="s">
        <v>38</v>
      </c>
      <c r="D55" t="s">
        <v>38</v>
      </c>
      <c r="E55" t="s">
        <v>38</v>
      </c>
      <c r="F55" t="s">
        <v>38</v>
      </c>
      <c r="G55" t="s">
        <v>38</v>
      </c>
      <c r="H55" s="3"/>
      <c r="I55" s="7" t="s">
        <v>439</v>
      </c>
      <c r="J55" t="s">
        <v>455</v>
      </c>
      <c r="K55" t="s">
        <v>464</v>
      </c>
      <c r="L55" t="s">
        <v>571</v>
      </c>
      <c r="M55" t="s">
        <v>572</v>
      </c>
      <c r="N55" t="s">
        <v>578</v>
      </c>
      <c r="O55" s="3"/>
    </row>
    <row r="56" spans="1:15" ht="16" thickBot="1" x14ac:dyDescent="0.25">
      <c r="A56" s="2"/>
      <c r="B56" s="5"/>
      <c r="C56" s="6"/>
      <c r="D56" s="6"/>
      <c r="E56" s="6"/>
      <c r="F56" s="6"/>
      <c r="G56" s="6"/>
      <c r="H56" s="4"/>
      <c r="I56" s="5"/>
      <c r="J56" s="6"/>
      <c r="K56" s="6"/>
      <c r="L56" s="6"/>
      <c r="M56" s="6"/>
      <c r="N56" s="6"/>
      <c r="O56" s="4"/>
    </row>
  </sheetData>
  <mergeCells count="3">
    <mergeCell ref="A1:A2"/>
    <mergeCell ref="B1:H1"/>
    <mergeCell ref="I1:O1"/>
  </mergeCells>
  <pageMargins left="0.7" right="0.7" top="0.75" bottom="0.75" header="0.3" footer="0.3"/>
  <pageSetup paperSize="9" scale="44"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C8852-A1B4-9940-9F01-DBABAE8ECE77}">
  <dimension ref="A1:M56"/>
  <sheetViews>
    <sheetView tabSelected="1" topLeftCell="A16" workbookViewId="0">
      <selection activeCell="N9" sqref="N9"/>
    </sheetView>
  </sheetViews>
  <sheetFormatPr baseColWidth="10" defaultRowHeight="15" x14ac:dyDescent="0.2"/>
  <cols>
    <col min="1" max="1" width="9.5" customWidth="1"/>
    <col min="2" max="2" width="13.33203125" customWidth="1"/>
    <col min="11" max="11" width="12" customWidth="1"/>
  </cols>
  <sheetData>
    <row r="1" spans="1:13" ht="15" customHeight="1" x14ac:dyDescent="0.2">
      <c r="A1" s="114" t="s">
        <v>847</v>
      </c>
      <c r="B1" s="111" t="s">
        <v>834</v>
      </c>
      <c r="C1" s="112"/>
      <c r="D1" s="112"/>
      <c r="E1" s="112"/>
      <c r="F1" s="112"/>
      <c r="G1" s="112"/>
      <c r="H1" s="112"/>
      <c r="I1" s="112"/>
      <c r="J1" s="112"/>
      <c r="K1" s="112"/>
      <c r="L1" s="112"/>
      <c r="M1" s="113"/>
    </row>
    <row r="2" spans="1:13" ht="48" x14ac:dyDescent="0.2">
      <c r="A2" s="115"/>
      <c r="B2" s="116" t="s">
        <v>835</v>
      </c>
      <c r="C2" s="116" t="s">
        <v>836</v>
      </c>
      <c r="D2" s="116" t="s">
        <v>837</v>
      </c>
      <c r="E2" s="116" t="s">
        <v>848</v>
      </c>
      <c r="F2" s="116" t="s">
        <v>838</v>
      </c>
      <c r="G2" s="116" t="s">
        <v>839</v>
      </c>
      <c r="H2" s="116" t="s">
        <v>840</v>
      </c>
      <c r="I2" s="116" t="s">
        <v>841</v>
      </c>
      <c r="J2" s="116" t="s">
        <v>842</v>
      </c>
      <c r="K2" s="116" t="s">
        <v>843</v>
      </c>
      <c r="L2" s="116" t="s">
        <v>844</v>
      </c>
      <c r="M2" s="116" t="s">
        <v>845</v>
      </c>
    </row>
    <row r="3" spans="1:13" x14ac:dyDescent="0.2">
      <c r="A3" s="109" t="s">
        <v>2</v>
      </c>
      <c r="B3" s="109" t="s">
        <v>39</v>
      </c>
      <c r="C3" s="109" t="s">
        <v>38</v>
      </c>
      <c r="D3" s="109" t="s">
        <v>38</v>
      </c>
      <c r="E3" s="109" t="s">
        <v>39</v>
      </c>
      <c r="F3" s="109" t="s">
        <v>38</v>
      </c>
      <c r="G3" s="109" t="s">
        <v>39</v>
      </c>
      <c r="H3" s="109" t="s">
        <v>39</v>
      </c>
      <c r="I3" s="109" t="s">
        <v>39</v>
      </c>
      <c r="J3" s="109" t="s">
        <v>39</v>
      </c>
      <c r="K3" s="109" t="s">
        <v>39</v>
      </c>
      <c r="L3" s="109" t="s">
        <v>39</v>
      </c>
      <c r="M3" s="109" t="s">
        <v>39</v>
      </c>
    </row>
    <row r="4" spans="1:13" x14ac:dyDescent="0.2">
      <c r="A4" s="109" t="s">
        <v>3</v>
      </c>
      <c r="B4" s="109" t="s">
        <v>38</v>
      </c>
      <c r="C4" s="109" t="s">
        <v>39</v>
      </c>
      <c r="D4" s="109" t="s">
        <v>39</v>
      </c>
      <c r="E4" s="109" t="s">
        <v>39</v>
      </c>
      <c r="F4" s="109" t="s">
        <v>38</v>
      </c>
      <c r="G4" s="110" t="s">
        <v>846</v>
      </c>
      <c r="H4" s="110"/>
      <c r="I4" s="110"/>
      <c r="J4" s="110"/>
      <c r="K4" s="110"/>
      <c r="L4" s="110"/>
      <c r="M4" s="110"/>
    </row>
    <row r="5" spans="1:13" x14ac:dyDescent="0.2">
      <c r="A5" s="109" t="s">
        <v>4</v>
      </c>
      <c r="B5" s="109" t="s">
        <v>38</v>
      </c>
      <c r="C5" s="109" t="s">
        <v>39</v>
      </c>
      <c r="D5" s="109" t="s">
        <v>39</v>
      </c>
      <c r="E5" s="109" t="s">
        <v>38</v>
      </c>
      <c r="F5" s="109" t="s">
        <v>38</v>
      </c>
      <c r="G5" s="109" t="s">
        <v>38</v>
      </c>
      <c r="H5" s="109" t="s">
        <v>39</v>
      </c>
      <c r="I5" s="109" t="s">
        <v>39</v>
      </c>
      <c r="J5" s="109" t="s">
        <v>39</v>
      </c>
      <c r="K5" s="109" t="s">
        <v>39</v>
      </c>
      <c r="L5" s="109" t="s">
        <v>39</v>
      </c>
      <c r="M5" s="109" t="s">
        <v>39</v>
      </c>
    </row>
    <row r="6" spans="1:13" x14ac:dyDescent="0.2">
      <c r="A6" s="109" t="s">
        <v>5</v>
      </c>
      <c r="B6" s="109" t="s">
        <v>38</v>
      </c>
      <c r="C6" s="109" t="s">
        <v>39</v>
      </c>
      <c r="D6" s="109" t="s">
        <v>38</v>
      </c>
      <c r="E6" s="109" t="s">
        <v>38</v>
      </c>
      <c r="F6" s="109" t="s">
        <v>39</v>
      </c>
      <c r="G6" s="110" t="s">
        <v>846</v>
      </c>
      <c r="H6" s="110"/>
      <c r="I6" s="110"/>
      <c r="J6" s="110"/>
      <c r="K6" s="110"/>
      <c r="L6" s="110"/>
      <c r="M6" s="110"/>
    </row>
    <row r="7" spans="1:13" x14ac:dyDescent="0.2">
      <c r="A7" s="109" t="s">
        <v>6</v>
      </c>
      <c r="B7" s="109" t="s">
        <v>39</v>
      </c>
      <c r="C7" s="109" t="s">
        <v>38</v>
      </c>
      <c r="D7" s="109" t="s">
        <v>38</v>
      </c>
      <c r="E7" s="109" t="s">
        <v>39</v>
      </c>
      <c r="F7" s="109" t="s">
        <v>38</v>
      </c>
      <c r="G7" s="110"/>
      <c r="H7" s="110"/>
      <c r="I7" s="110"/>
      <c r="J7" s="110"/>
      <c r="K7" s="110"/>
      <c r="L7" s="110"/>
      <c r="M7" s="110"/>
    </row>
    <row r="8" spans="1:13" x14ac:dyDescent="0.2">
      <c r="A8" s="109" t="s">
        <v>7</v>
      </c>
      <c r="B8" s="109" t="s">
        <v>39</v>
      </c>
      <c r="C8" s="109" t="s">
        <v>38</v>
      </c>
      <c r="D8" s="109" t="s">
        <v>38</v>
      </c>
      <c r="E8" s="109" t="s">
        <v>39</v>
      </c>
      <c r="F8" s="109" t="s">
        <v>38</v>
      </c>
      <c r="G8" s="110"/>
      <c r="H8" s="110"/>
      <c r="I8" s="110"/>
      <c r="J8" s="110"/>
      <c r="K8" s="110"/>
      <c r="L8" s="110"/>
      <c r="M8" s="110"/>
    </row>
    <row r="9" spans="1:13" x14ac:dyDescent="0.2">
      <c r="A9" s="109" t="s">
        <v>8</v>
      </c>
      <c r="B9" s="109" t="s">
        <v>39</v>
      </c>
      <c r="C9" s="109" t="s">
        <v>39</v>
      </c>
      <c r="D9" s="109" t="s">
        <v>38</v>
      </c>
      <c r="E9" s="109" t="s">
        <v>39</v>
      </c>
      <c r="F9" s="109" t="s">
        <v>38</v>
      </c>
      <c r="G9" s="110"/>
      <c r="H9" s="110"/>
      <c r="I9" s="110"/>
      <c r="J9" s="110"/>
      <c r="K9" s="110"/>
      <c r="L9" s="110"/>
      <c r="M9" s="110"/>
    </row>
    <row r="10" spans="1:13" x14ac:dyDescent="0.2">
      <c r="A10" s="109" t="s">
        <v>9</v>
      </c>
      <c r="B10" s="109" t="s">
        <v>39</v>
      </c>
      <c r="C10" s="109" t="s">
        <v>38</v>
      </c>
      <c r="D10" s="109" t="s">
        <v>38</v>
      </c>
      <c r="E10" s="109" t="s">
        <v>39</v>
      </c>
      <c r="F10" s="109" t="s">
        <v>38</v>
      </c>
      <c r="G10" s="109" t="s">
        <v>39</v>
      </c>
      <c r="H10" s="109" t="s">
        <v>39</v>
      </c>
      <c r="I10" s="109" t="s">
        <v>39</v>
      </c>
      <c r="J10" s="109" t="s">
        <v>39</v>
      </c>
      <c r="K10" s="109" t="s">
        <v>39</v>
      </c>
      <c r="L10" s="109" t="s">
        <v>39</v>
      </c>
      <c r="M10" s="109" t="s">
        <v>39</v>
      </c>
    </row>
    <row r="11" spans="1:13" x14ac:dyDescent="0.2">
      <c r="A11" s="109" t="s">
        <v>10</v>
      </c>
      <c r="B11" s="109" t="s">
        <v>39</v>
      </c>
      <c r="C11" s="109" t="s">
        <v>38</v>
      </c>
      <c r="D11" s="109" t="s">
        <v>38</v>
      </c>
      <c r="E11" s="109" t="s">
        <v>39</v>
      </c>
      <c r="F11" s="109" t="s">
        <v>38</v>
      </c>
      <c r="G11" s="110" t="s">
        <v>846</v>
      </c>
      <c r="H11" s="110"/>
      <c r="I11" s="110"/>
      <c r="J11" s="110"/>
      <c r="K11" s="110"/>
      <c r="L11" s="110"/>
      <c r="M11" s="110"/>
    </row>
    <row r="12" spans="1:13" x14ac:dyDescent="0.2">
      <c r="A12" s="109" t="s">
        <v>11</v>
      </c>
      <c r="B12" s="109" t="s">
        <v>39</v>
      </c>
      <c r="C12" s="109" t="s">
        <v>39</v>
      </c>
      <c r="D12" s="109" t="s">
        <v>38</v>
      </c>
      <c r="E12" s="109" t="s">
        <v>39</v>
      </c>
      <c r="F12" s="109" t="s">
        <v>38</v>
      </c>
      <c r="G12" s="110"/>
      <c r="H12" s="110"/>
      <c r="I12" s="110"/>
      <c r="J12" s="110"/>
      <c r="K12" s="110"/>
      <c r="L12" s="110"/>
      <c r="M12" s="110"/>
    </row>
    <row r="13" spans="1:13" x14ac:dyDescent="0.2">
      <c r="A13" s="109" t="s">
        <v>12</v>
      </c>
      <c r="B13" s="109" t="s">
        <v>39</v>
      </c>
      <c r="C13" s="109" t="s">
        <v>39</v>
      </c>
      <c r="D13" s="109" t="s">
        <v>38</v>
      </c>
      <c r="E13" s="109" t="s">
        <v>39</v>
      </c>
      <c r="F13" s="109" t="s">
        <v>38</v>
      </c>
      <c r="G13" s="110"/>
      <c r="H13" s="110"/>
      <c r="I13" s="110"/>
      <c r="J13" s="110"/>
      <c r="K13" s="110"/>
      <c r="L13" s="110"/>
      <c r="M13" s="110"/>
    </row>
    <row r="14" spans="1:13" x14ac:dyDescent="0.2">
      <c r="A14" s="109" t="s">
        <v>13</v>
      </c>
      <c r="B14" s="109" t="s">
        <v>39</v>
      </c>
      <c r="C14" s="109" t="s">
        <v>38</v>
      </c>
      <c r="D14" s="109" t="s">
        <v>38</v>
      </c>
      <c r="E14" s="109" t="s">
        <v>39</v>
      </c>
      <c r="F14" s="109" t="s">
        <v>38</v>
      </c>
      <c r="G14" s="110"/>
      <c r="H14" s="110"/>
      <c r="I14" s="110"/>
      <c r="J14" s="110"/>
      <c r="K14" s="110"/>
      <c r="L14" s="110"/>
      <c r="M14" s="110"/>
    </row>
    <row r="15" spans="1:13" x14ac:dyDescent="0.2">
      <c r="A15" s="109" t="s">
        <v>15</v>
      </c>
      <c r="B15" s="109" t="s">
        <v>39</v>
      </c>
      <c r="C15" s="109" t="s">
        <v>39</v>
      </c>
      <c r="D15" s="109" t="s">
        <v>38</v>
      </c>
      <c r="E15" s="109" t="s">
        <v>38</v>
      </c>
      <c r="F15" s="109" t="s">
        <v>38</v>
      </c>
      <c r="G15" s="110"/>
      <c r="H15" s="110"/>
      <c r="I15" s="110"/>
      <c r="J15" s="110"/>
      <c r="K15" s="110"/>
      <c r="L15" s="110"/>
      <c r="M15" s="110"/>
    </row>
    <row r="16" spans="1:13" x14ac:dyDescent="0.2">
      <c r="A16" s="109" t="s">
        <v>14</v>
      </c>
      <c r="B16" s="109" t="s">
        <v>39</v>
      </c>
      <c r="C16" s="109" t="s">
        <v>38</v>
      </c>
      <c r="D16" s="109" t="s">
        <v>38</v>
      </c>
      <c r="E16" s="109" t="s">
        <v>39</v>
      </c>
      <c r="F16" s="109" t="s">
        <v>38</v>
      </c>
      <c r="G16" s="109" t="s">
        <v>38</v>
      </c>
      <c r="H16" s="109" t="s">
        <v>39</v>
      </c>
      <c r="I16" s="109" t="s">
        <v>38</v>
      </c>
      <c r="J16" s="109" t="s">
        <v>39</v>
      </c>
      <c r="K16" s="109" t="s">
        <v>39</v>
      </c>
      <c r="L16" s="109" t="s">
        <v>39</v>
      </c>
      <c r="M16" s="109" t="s">
        <v>39</v>
      </c>
    </row>
    <row r="17" spans="1:13" x14ac:dyDescent="0.2">
      <c r="A17" s="109" t="s">
        <v>16</v>
      </c>
      <c r="B17" s="109" t="s">
        <v>39</v>
      </c>
      <c r="C17" s="109" t="s">
        <v>39</v>
      </c>
      <c r="D17" s="109" t="s">
        <v>38</v>
      </c>
      <c r="E17" s="109" t="s">
        <v>39</v>
      </c>
      <c r="F17" s="109" t="s">
        <v>38</v>
      </c>
      <c r="G17" s="110" t="s">
        <v>846</v>
      </c>
      <c r="H17" s="110"/>
      <c r="I17" s="110"/>
      <c r="J17" s="110"/>
      <c r="K17" s="110"/>
      <c r="L17" s="110"/>
      <c r="M17" s="110"/>
    </row>
    <row r="18" spans="1:13" x14ac:dyDescent="0.2">
      <c r="A18" s="109" t="s">
        <v>17</v>
      </c>
      <c r="B18" s="109" t="s">
        <v>39</v>
      </c>
      <c r="C18" s="109" t="s">
        <v>38</v>
      </c>
      <c r="D18" s="109" t="s">
        <v>38</v>
      </c>
      <c r="E18" s="109" t="s">
        <v>39</v>
      </c>
      <c r="F18" s="109" t="s">
        <v>38</v>
      </c>
      <c r="G18" s="110"/>
      <c r="H18" s="110"/>
      <c r="I18" s="110"/>
      <c r="J18" s="110"/>
      <c r="K18" s="110"/>
      <c r="L18" s="110"/>
      <c r="M18" s="110"/>
    </row>
    <row r="19" spans="1:13" x14ac:dyDescent="0.2">
      <c r="A19" s="109" t="s">
        <v>18</v>
      </c>
      <c r="B19" s="109" t="s">
        <v>39</v>
      </c>
      <c r="C19" s="109" t="s">
        <v>38</v>
      </c>
      <c r="D19" s="109" t="s">
        <v>38</v>
      </c>
      <c r="E19" s="109" t="s">
        <v>39</v>
      </c>
      <c r="F19" s="109" t="s">
        <v>38</v>
      </c>
      <c r="G19" s="110"/>
      <c r="H19" s="110"/>
      <c r="I19" s="110"/>
      <c r="J19" s="110"/>
      <c r="K19" s="110"/>
      <c r="L19" s="110"/>
      <c r="M19" s="110"/>
    </row>
    <row r="20" spans="1:13" x14ac:dyDescent="0.2">
      <c r="A20" s="109" t="s">
        <v>19</v>
      </c>
      <c r="B20" s="109" t="s">
        <v>38</v>
      </c>
      <c r="C20" s="109" t="s">
        <v>39</v>
      </c>
      <c r="D20" s="109" t="s">
        <v>38</v>
      </c>
      <c r="E20" s="109" t="s">
        <v>39</v>
      </c>
      <c r="F20" s="109" t="s">
        <v>38</v>
      </c>
      <c r="G20" s="110"/>
      <c r="H20" s="110"/>
      <c r="I20" s="110"/>
      <c r="J20" s="110"/>
      <c r="K20" s="110"/>
      <c r="L20" s="110"/>
      <c r="M20" s="110"/>
    </row>
    <row r="21" spans="1:13" x14ac:dyDescent="0.2">
      <c r="A21" s="109" t="s">
        <v>20</v>
      </c>
      <c r="B21" s="109" t="s">
        <v>39</v>
      </c>
      <c r="C21" s="109" t="s">
        <v>38</v>
      </c>
      <c r="D21" s="109" t="s">
        <v>38</v>
      </c>
      <c r="E21" s="109" t="s">
        <v>39</v>
      </c>
      <c r="F21" s="109" t="s">
        <v>38</v>
      </c>
      <c r="G21" s="109" t="s">
        <v>38</v>
      </c>
      <c r="H21" s="109" t="s">
        <v>39</v>
      </c>
      <c r="I21" s="109" t="s">
        <v>38</v>
      </c>
      <c r="J21" s="109" t="s">
        <v>39</v>
      </c>
      <c r="K21" s="109" t="s">
        <v>39</v>
      </c>
      <c r="L21" s="109" t="s">
        <v>39</v>
      </c>
      <c r="M21" s="109" t="s">
        <v>39</v>
      </c>
    </row>
    <row r="22" spans="1:13" x14ac:dyDescent="0.2">
      <c r="A22" s="109" t="s">
        <v>21</v>
      </c>
      <c r="B22" s="109" t="s">
        <v>39</v>
      </c>
      <c r="C22" s="109" t="s">
        <v>39</v>
      </c>
      <c r="D22" s="109" t="s">
        <v>38</v>
      </c>
      <c r="E22" s="109" t="s">
        <v>39</v>
      </c>
      <c r="F22" s="109" t="s">
        <v>38</v>
      </c>
      <c r="G22" s="110" t="s">
        <v>846</v>
      </c>
      <c r="H22" s="110"/>
      <c r="I22" s="110"/>
      <c r="J22" s="110"/>
      <c r="K22" s="110"/>
      <c r="L22" s="110"/>
      <c r="M22" s="110"/>
    </row>
    <row r="23" spans="1:13" x14ac:dyDescent="0.2">
      <c r="A23" s="109" t="s">
        <v>22</v>
      </c>
      <c r="B23" s="109" t="s">
        <v>38</v>
      </c>
      <c r="C23" s="109" t="s">
        <v>39</v>
      </c>
      <c r="D23" s="109" t="s">
        <v>38</v>
      </c>
      <c r="E23" s="109" t="s">
        <v>39</v>
      </c>
      <c r="F23" s="109" t="s">
        <v>38</v>
      </c>
      <c r="G23" s="110"/>
      <c r="H23" s="110"/>
      <c r="I23" s="110"/>
      <c r="J23" s="110"/>
      <c r="K23" s="110"/>
      <c r="L23" s="110"/>
      <c r="M23" s="110"/>
    </row>
    <row r="24" spans="1:13" x14ac:dyDescent="0.2">
      <c r="A24" s="109" t="s">
        <v>23</v>
      </c>
      <c r="B24" s="109" t="s">
        <v>39</v>
      </c>
      <c r="C24" s="109" t="s">
        <v>39</v>
      </c>
      <c r="D24" s="109" t="s">
        <v>39</v>
      </c>
      <c r="E24" s="109" t="s">
        <v>39</v>
      </c>
      <c r="F24" s="109" t="s">
        <v>38</v>
      </c>
      <c r="G24" s="109" t="s">
        <v>39</v>
      </c>
      <c r="H24" s="109" t="s">
        <v>39</v>
      </c>
      <c r="I24" s="109" t="s">
        <v>39</v>
      </c>
      <c r="J24" s="109" t="s">
        <v>39</v>
      </c>
      <c r="K24" s="109" t="s">
        <v>39</v>
      </c>
      <c r="L24" s="109" t="s">
        <v>39</v>
      </c>
      <c r="M24" s="109" t="s">
        <v>39</v>
      </c>
    </row>
    <row r="25" spans="1:13" x14ac:dyDescent="0.2">
      <c r="A25" s="109" t="s">
        <v>24</v>
      </c>
      <c r="B25" s="109" t="s">
        <v>39</v>
      </c>
      <c r="C25" s="109" t="s">
        <v>38</v>
      </c>
      <c r="D25" s="109" t="s">
        <v>38</v>
      </c>
      <c r="E25" s="109" t="s">
        <v>39</v>
      </c>
      <c r="F25" s="109" t="s">
        <v>38</v>
      </c>
      <c r="G25" s="109" t="s">
        <v>38</v>
      </c>
      <c r="H25" s="109" t="s">
        <v>38</v>
      </c>
      <c r="I25" s="109" t="s">
        <v>38</v>
      </c>
      <c r="J25" s="109" t="s">
        <v>39</v>
      </c>
      <c r="K25" s="109" t="s">
        <v>39</v>
      </c>
      <c r="L25" s="109" t="s">
        <v>39</v>
      </c>
      <c r="M25" s="109" t="s">
        <v>39</v>
      </c>
    </row>
    <row r="26" spans="1:13" x14ac:dyDescent="0.2">
      <c r="A26" s="109" t="s">
        <v>25</v>
      </c>
      <c r="B26" s="109" t="s">
        <v>39</v>
      </c>
      <c r="C26" s="109" t="s">
        <v>38</v>
      </c>
      <c r="D26" s="109" t="s">
        <v>38</v>
      </c>
      <c r="E26" s="109" t="s">
        <v>39</v>
      </c>
      <c r="F26" s="109" t="s">
        <v>38</v>
      </c>
      <c r="G26" s="110" t="s">
        <v>846</v>
      </c>
      <c r="H26" s="110"/>
      <c r="I26" s="110"/>
      <c r="J26" s="110"/>
      <c r="K26" s="110"/>
      <c r="L26" s="110"/>
      <c r="M26" s="110"/>
    </row>
    <row r="27" spans="1:13" x14ac:dyDescent="0.2">
      <c r="A27" s="109" t="s">
        <v>26</v>
      </c>
      <c r="B27" s="109" t="s">
        <v>38</v>
      </c>
      <c r="C27" s="109" t="s">
        <v>39</v>
      </c>
      <c r="D27" s="109" t="s">
        <v>38</v>
      </c>
      <c r="E27" s="109" t="s">
        <v>38</v>
      </c>
      <c r="F27" s="109" t="s">
        <v>38</v>
      </c>
      <c r="G27" s="109" t="s">
        <v>39</v>
      </c>
      <c r="H27" s="109" t="s">
        <v>39</v>
      </c>
      <c r="I27" s="109" t="s">
        <v>39</v>
      </c>
      <c r="J27" s="109" t="s">
        <v>39</v>
      </c>
      <c r="K27" s="109" t="s">
        <v>39</v>
      </c>
      <c r="L27" s="109" t="s">
        <v>39</v>
      </c>
      <c r="M27" s="109" t="s">
        <v>39</v>
      </c>
    </row>
    <row r="28" spans="1:13" x14ac:dyDescent="0.2">
      <c r="A28" s="109" t="s">
        <v>27</v>
      </c>
      <c r="B28" s="109" t="s">
        <v>39</v>
      </c>
      <c r="C28" s="109" t="s">
        <v>38</v>
      </c>
      <c r="D28" s="109" t="s">
        <v>38</v>
      </c>
      <c r="E28" s="109" t="s">
        <v>39</v>
      </c>
      <c r="F28" s="109" t="s">
        <v>38</v>
      </c>
      <c r="G28" s="109" t="s">
        <v>38</v>
      </c>
      <c r="H28" s="109" t="s">
        <v>38</v>
      </c>
      <c r="I28" s="109" t="s">
        <v>39</v>
      </c>
      <c r="J28" s="109" t="s">
        <v>39</v>
      </c>
      <c r="K28" s="109" t="s">
        <v>39</v>
      </c>
      <c r="L28" s="109" t="s">
        <v>39</v>
      </c>
      <c r="M28" s="109" t="s">
        <v>39</v>
      </c>
    </row>
    <row r="29" spans="1:13" x14ac:dyDescent="0.2">
      <c r="A29" s="109" t="s">
        <v>28</v>
      </c>
      <c r="B29" s="109" t="s">
        <v>39</v>
      </c>
      <c r="C29" s="109" t="s">
        <v>39</v>
      </c>
      <c r="D29" s="109" t="s">
        <v>38</v>
      </c>
      <c r="E29" s="109" t="s">
        <v>38</v>
      </c>
      <c r="F29" s="109" t="s">
        <v>38</v>
      </c>
      <c r="G29" s="109" t="s">
        <v>39</v>
      </c>
      <c r="H29" s="109" t="s">
        <v>39</v>
      </c>
      <c r="I29" s="109" t="s">
        <v>39</v>
      </c>
      <c r="J29" s="109" t="s">
        <v>39</v>
      </c>
      <c r="K29" s="109" t="s">
        <v>39</v>
      </c>
      <c r="L29" s="109" t="s">
        <v>39</v>
      </c>
      <c r="M29" s="109" t="s">
        <v>39</v>
      </c>
    </row>
    <row r="30" spans="1:13" x14ac:dyDescent="0.2">
      <c r="A30" s="109" t="s">
        <v>29</v>
      </c>
      <c r="B30" s="109" t="s">
        <v>38</v>
      </c>
      <c r="C30" s="109" t="s">
        <v>38</v>
      </c>
      <c r="D30" s="109" t="s">
        <v>38</v>
      </c>
      <c r="E30" s="109" t="s">
        <v>39</v>
      </c>
      <c r="F30" s="109" t="s">
        <v>38</v>
      </c>
      <c r="G30" s="109" t="s">
        <v>39</v>
      </c>
      <c r="H30" s="109" t="s">
        <v>38</v>
      </c>
      <c r="I30" s="109" t="s">
        <v>39</v>
      </c>
      <c r="J30" s="109"/>
      <c r="K30" s="109" t="s">
        <v>39</v>
      </c>
      <c r="L30" s="109" t="s">
        <v>39</v>
      </c>
      <c r="M30" s="109" t="s">
        <v>39</v>
      </c>
    </row>
    <row r="31" spans="1:13" x14ac:dyDescent="0.2">
      <c r="A31" s="109" t="s">
        <v>30</v>
      </c>
      <c r="B31" s="109" t="s">
        <v>38</v>
      </c>
      <c r="C31" s="109" t="s">
        <v>38</v>
      </c>
      <c r="D31" s="109" t="s">
        <v>38</v>
      </c>
      <c r="E31" s="109" t="s">
        <v>39</v>
      </c>
      <c r="F31" s="109" t="s">
        <v>39</v>
      </c>
      <c r="G31" s="109" t="s">
        <v>38</v>
      </c>
      <c r="H31" s="109" t="s">
        <v>39</v>
      </c>
      <c r="I31" s="109" t="s">
        <v>38</v>
      </c>
      <c r="J31" s="109" t="s">
        <v>39</v>
      </c>
      <c r="K31" s="109" t="s">
        <v>39</v>
      </c>
      <c r="L31" s="109" t="s">
        <v>39</v>
      </c>
      <c r="M31" s="109" t="s">
        <v>39</v>
      </c>
    </row>
    <row r="32" spans="1:13" x14ac:dyDescent="0.2">
      <c r="A32" s="109" t="s">
        <v>31</v>
      </c>
      <c r="B32" s="109" t="s">
        <v>39</v>
      </c>
      <c r="C32" s="109" t="s">
        <v>39</v>
      </c>
      <c r="D32" s="109" t="s">
        <v>38</v>
      </c>
      <c r="E32" s="109" t="s">
        <v>39</v>
      </c>
      <c r="F32" s="109" t="s">
        <v>38</v>
      </c>
      <c r="G32" s="110" t="s">
        <v>846</v>
      </c>
      <c r="H32" s="110"/>
      <c r="I32" s="110"/>
      <c r="J32" s="110"/>
      <c r="K32" s="110"/>
      <c r="L32" s="110"/>
      <c r="M32" s="110"/>
    </row>
    <row r="33" spans="1:13" x14ac:dyDescent="0.2">
      <c r="A33" s="109" t="s">
        <v>194</v>
      </c>
      <c r="B33" s="109" t="s">
        <v>39</v>
      </c>
      <c r="C33" s="109" t="s">
        <v>38</v>
      </c>
      <c r="D33" s="109" t="s">
        <v>38</v>
      </c>
      <c r="E33" s="109" t="s">
        <v>39</v>
      </c>
      <c r="F33" s="109" t="s">
        <v>38</v>
      </c>
      <c r="G33" s="109" t="s">
        <v>39</v>
      </c>
      <c r="H33" s="109" t="s">
        <v>39</v>
      </c>
      <c r="I33" s="109" t="s">
        <v>38</v>
      </c>
      <c r="J33" s="109" t="s">
        <v>39</v>
      </c>
      <c r="K33" s="109" t="s">
        <v>39</v>
      </c>
      <c r="L33" s="109" t="s">
        <v>39</v>
      </c>
      <c r="M33" s="109" t="s">
        <v>39</v>
      </c>
    </row>
    <row r="34" spans="1:13" x14ac:dyDescent="0.2">
      <c r="A34" s="109" t="s">
        <v>205</v>
      </c>
      <c r="B34" s="109" t="s">
        <v>38</v>
      </c>
      <c r="C34" s="109" t="s">
        <v>38</v>
      </c>
      <c r="D34" s="109" t="s">
        <v>38</v>
      </c>
      <c r="E34" s="109" t="s">
        <v>39</v>
      </c>
      <c r="F34" s="109" t="s">
        <v>38</v>
      </c>
      <c r="G34" s="109" t="s">
        <v>38</v>
      </c>
      <c r="H34" s="109" t="s">
        <v>39</v>
      </c>
      <c r="I34" s="109" t="s">
        <v>39</v>
      </c>
      <c r="J34" s="109" t="s">
        <v>39</v>
      </c>
      <c r="K34" s="109" t="s">
        <v>39</v>
      </c>
      <c r="L34" s="109" t="s">
        <v>39</v>
      </c>
      <c r="M34" s="109" t="s">
        <v>39</v>
      </c>
    </row>
    <row r="35" spans="1:13" x14ac:dyDescent="0.2">
      <c r="A35" s="109" t="s">
        <v>206</v>
      </c>
      <c r="B35" s="109" t="s">
        <v>39</v>
      </c>
      <c r="C35" s="109" t="s">
        <v>38</v>
      </c>
      <c r="D35" s="109" t="s">
        <v>38</v>
      </c>
      <c r="E35" s="109" t="s">
        <v>39</v>
      </c>
      <c r="F35" s="109" t="s">
        <v>38</v>
      </c>
      <c r="G35" s="109" t="s">
        <v>38</v>
      </c>
      <c r="H35" s="109" t="s">
        <v>39</v>
      </c>
      <c r="I35" s="109" t="s">
        <v>39</v>
      </c>
      <c r="J35" s="109" t="s">
        <v>39</v>
      </c>
      <c r="K35" s="109" t="s">
        <v>39</v>
      </c>
      <c r="L35" s="109" t="s">
        <v>39</v>
      </c>
      <c r="M35" s="109" t="s">
        <v>39</v>
      </c>
    </row>
    <row r="36" spans="1:13" x14ac:dyDescent="0.2">
      <c r="A36" s="109" t="s">
        <v>207</v>
      </c>
      <c r="B36" s="109" t="s">
        <v>38</v>
      </c>
      <c r="C36" s="109" t="s">
        <v>39</v>
      </c>
      <c r="D36" s="109" t="s">
        <v>39</v>
      </c>
      <c r="E36" s="109" t="s">
        <v>39</v>
      </c>
      <c r="F36" s="109" t="s">
        <v>38</v>
      </c>
      <c r="G36" s="109" t="s">
        <v>38</v>
      </c>
      <c r="H36" s="109" t="s">
        <v>39</v>
      </c>
      <c r="I36" s="109" t="s">
        <v>39</v>
      </c>
      <c r="J36" s="109" t="s">
        <v>39</v>
      </c>
      <c r="K36" s="109" t="s">
        <v>39</v>
      </c>
      <c r="L36" s="109" t="s">
        <v>39</v>
      </c>
      <c r="M36" s="109" t="s">
        <v>39</v>
      </c>
    </row>
    <row r="37" spans="1:13" x14ac:dyDescent="0.2">
      <c r="A37" s="109" t="s">
        <v>208</v>
      </c>
      <c r="B37" s="109" t="s">
        <v>39</v>
      </c>
      <c r="C37" s="109" t="s">
        <v>39</v>
      </c>
      <c r="D37" s="109" t="s">
        <v>38</v>
      </c>
      <c r="E37" s="109" t="s">
        <v>39</v>
      </c>
      <c r="F37" s="109" t="s">
        <v>38</v>
      </c>
      <c r="G37" s="110" t="s">
        <v>846</v>
      </c>
      <c r="H37" s="110"/>
      <c r="I37" s="110"/>
      <c r="J37" s="110"/>
      <c r="K37" s="110"/>
      <c r="L37" s="110"/>
      <c r="M37" s="110"/>
    </row>
    <row r="38" spans="1:13" x14ac:dyDescent="0.2">
      <c r="A38" s="109" t="s">
        <v>209</v>
      </c>
      <c r="B38" s="109" t="s">
        <v>38</v>
      </c>
      <c r="C38" s="109" t="s">
        <v>39</v>
      </c>
      <c r="D38" s="109" t="s">
        <v>38</v>
      </c>
      <c r="E38" s="109" t="s">
        <v>39</v>
      </c>
      <c r="F38" s="109" t="s">
        <v>38</v>
      </c>
      <c r="G38" s="110"/>
      <c r="H38" s="110"/>
      <c r="I38" s="110"/>
      <c r="J38" s="110"/>
      <c r="K38" s="110"/>
      <c r="L38" s="110"/>
      <c r="M38" s="110"/>
    </row>
    <row r="39" spans="1:13" x14ac:dyDescent="0.2">
      <c r="A39" s="109" t="s">
        <v>210</v>
      </c>
      <c r="B39" s="109" t="s">
        <v>39</v>
      </c>
      <c r="C39" s="109" t="s">
        <v>39</v>
      </c>
      <c r="D39" s="109" t="s">
        <v>39</v>
      </c>
      <c r="E39" s="109" t="s">
        <v>39</v>
      </c>
      <c r="F39" s="109" t="s">
        <v>38</v>
      </c>
      <c r="G39" s="110"/>
      <c r="H39" s="110"/>
      <c r="I39" s="110"/>
      <c r="J39" s="110"/>
      <c r="K39" s="110"/>
      <c r="L39" s="110"/>
      <c r="M39" s="110"/>
    </row>
    <row r="40" spans="1:13" x14ac:dyDescent="0.2">
      <c r="A40" s="109" t="s">
        <v>211</v>
      </c>
      <c r="B40" s="109"/>
      <c r="C40" s="109" t="s">
        <v>38</v>
      </c>
      <c r="D40" s="109" t="s">
        <v>38</v>
      </c>
      <c r="E40" s="109" t="s">
        <v>39</v>
      </c>
      <c r="F40" s="109" t="s">
        <v>39</v>
      </c>
      <c r="G40" s="110"/>
      <c r="H40" s="110"/>
      <c r="I40" s="110"/>
      <c r="J40" s="110"/>
      <c r="K40" s="110"/>
      <c r="L40" s="110"/>
      <c r="M40" s="110"/>
    </row>
    <row r="41" spans="1:13" x14ac:dyDescent="0.2">
      <c r="A41" s="109" t="s">
        <v>212</v>
      </c>
      <c r="B41" s="109" t="s">
        <v>39</v>
      </c>
      <c r="C41" s="109" t="s">
        <v>38</v>
      </c>
      <c r="D41" s="109" t="s">
        <v>38</v>
      </c>
      <c r="E41" s="109" t="s">
        <v>39</v>
      </c>
      <c r="F41" s="109" t="s">
        <v>38</v>
      </c>
      <c r="G41" s="110"/>
      <c r="H41" s="110"/>
      <c r="I41" s="110"/>
      <c r="J41" s="110"/>
      <c r="K41" s="110"/>
      <c r="L41" s="110"/>
      <c r="M41" s="110"/>
    </row>
    <row r="42" spans="1:13" x14ac:dyDescent="0.2">
      <c r="A42" s="109" t="s">
        <v>213</v>
      </c>
      <c r="B42" s="109" t="s">
        <v>38</v>
      </c>
      <c r="C42" s="109" t="s">
        <v>38</v>
      </c>
      <c r="D42" s="109" t="s">
        <v>38</v>
      </c>
      <c r="E42" s="109" t="s">
        <v>39</v>
      </c>
      <c r="F42" s="109" t="s">
        <v>38</v>
      </c>
      <c r="G42" s="110"/>
      <c r="H42" s="110"/>
      <c r="I42" s="110"/>
      <c r="J42" s="110"/>
      <c r="K42" s="110"/>
      <c r="L42" s="110"/>
      <c r="M42" s="110"/>
    </row>
    <row r="43" spans="1:13" x14ac:dyDescent="0.2">
      <c r="A43" s="109" t="s">
        <v>214</v>
      </c>
      <c r="B43" s="109" t="s">
        <v>39</v>
      </c>
      <c r="C43" s="109" t="s">
        <v>39</v>
      </c>
      <c r="D43" s="109" t="s">
        <v>38</v>
      </c>
      <c r="E43" s="109" t="s">
        <v>39</v>
      </c>
      <c r="F43" s="109" t="s">
        <v>38</v>
      </c>
      <c r="G43" s="110"/>
      <c r="H43" s="110"/>
      <c r="I43" s="110"/>
      <c r="J43" s="110"/>
      <c r="K43" s="110"/>
      <c r="L43" s="110"/>
      <c r="M43" s="110"/>
    </row>
    <row r="44" spans="1:13" x14ac:dyDescent="0.2">
      <c r="A44" s="109" t="s">
        <v>215</v>
      </c>
      <c r="B44" s="109" t="s">
        <v>39</v>
      </c>
      <c r="C44" s="109" t="s">
        <v>38</v>
      </c>
      <c r="D44" s="109" t="s">
        <v>38</v>
      </c>
      <c r="E44" s="109" t="s">
        <v>39</v>
      </c>
      <c r="F44" s="109" t="s">
        <v>38</v>
      </c>
      <c r="G44" s="110"/>
      <c r="H44" s="110"/>
      <c r="I44" s="110"/>
      <c r="J44" s="110"/>
      <c r="K44" s="110"/>
      <c r="L44" s="110"/>
      <c r="M44" s="110"/>
    </row>
    <row r="45" spans="1:13" x14ac:dyDescent="0.2">
      <c r="A45" s="109" t="s">
        <v>216</v>
      </c>
      <c r="B45" s="109" t="s">
        <v>39</v>
      </c>
      <c r="C45" s="109" t="s">
        <v>39</v>
      </c>
      <c r="D45" s="109" t="s">
        <v>38</v>
      </c>
      <c r="E45" s="109" t="s">
        <v>39</v>
      </c>
      <c r="F45" s="109" t="s">
        <v>38</v>
      </c>
      <c r="G45" s="110"/>
      <c r="H45" s="110"/>
      <c r="I45" s="110"/>
      <c r="J45" s="110"/>
      <c r="K45" s="110"/>
      <c r="L45" s="110"/>
      <c r="M45" s="110"/>
    </row>
    <row r="46" spans="1:13" x14ac:dyDescent="0.2">
      <c r="A46" s="109" t="s">
        <v>217</v>
      </c>
      <c r="B46" s="109" t="s">
        <v>39</v>
      </c>
      <c r="C46" s="109" t="s">
        <v>39</v>
      </c>
      <c r="D46" s="109" t="s">
        <v>39</v>
      </c>
      <c r="E46" s="109" t="s">
        <v>39</v>
      </c>
      <c r="F46" s="109" t="s">
        <v>38</v>
      </c>
      <c r="G46" s="110"/>
      <c r="H46" s="110"/>
      <c r="I46" s="110"/>
      <c r="J46" s="110"/>
      <c r="K46" s="110"/>
      <c r="L46" s="110"/>
      <c r="M46" s="110"/>
    </row>
    <row r="47" spans="1:13" x14ac:dyDescent="0.2">
      <c r="A47" s="109" t="s">
        <v>218</v>
      </c>
      <c r="B47" s="109" t="s">
        <v>38</v>
      </c>
      <c r="C47" s="109" t="s">
        <v>39</v>
      </c>
      <c r="D47" s="109" t="s">
        <v>39</v>
      </c>
      <c r="E47" s="109" t="s">
        <v>39</v>
      </c>
      <c r="F47" s="109" t="s">
        <v>38</v>
      </c>
      <c r="G47" s="110"/>
      <c r="H47" s="110"/>
      <c r="I47" s="110"/>
      <c r="J47" s="110"/>
      <c r="K47" s="110"/>
      <c r="L47" s="110"/>
      <c r="M47" s="110"/>
    </row>
    <row r="48" spans="1:13" x14ac:dyDescent="0.2">
      <c r="A48" s="109" t="s">
        <v>219</v>
      </c>
      <c r="B48" s="109" t="s">
        <v>39</v>
      </c>
      <c r="C48" s="109" t="s">
        <v>39</v>
      </c>
      <c r="D48" s="109" t="s">
        <v>38</v>
      </c>
      <c r="E48" s="109" t="s">
        <v>39</v>
      </c>
      <c r="F48" s="109" t="s">
        <v>38</v>
      </c>
      <c r="G48" s="110"/>
      <c r="H48" s="110"/>
      <c r="I48" s="110"/>
      <c r="J48" s="110"/>
      <c r="K48" s="110"/>
      <c r="L48" s="110"/>
      <c r="M48" s="110"/>
    </row>
    <row r="49" spans="1:13" x14ac:dyDescent="0.2">
      <c r="A49" s="109" t="s">
        <v>220</v>
      </c>
      <c r="B49" s="109" t="s">
        <v>39</v>
      </c>
      <c r="C49" s="109" t="s">
        <v>38</v>
      </c>
      <c r="D49" s="109" t="s">
        <v>38</v>
      </c>
      <c r="E49" s="109" t="s">
        <v>39</v>
      </c>
      <c r="F49" s="109" t="s">
        <v>38</v>
      </c>
      <c r="G49" s="109" t="s">
        <v>39</v>
      </c>
      <c r="H49" s="109" t="s">
        <v>39</v>
      </c>
      <c r="I49" s="109" t="s">
        <v>39</v>
      </c>
      <c r="J49" s="109" t="s">
        <v>39</v>
      </c>
      <c r="K49" s="109" t="s">
        <v>39</v>
      </c>
      <c r="L49" s="109" t="s">
        <v>39</v>
      </c>
      <c r="M49" s="109" t="s">
        <v>39</v>
      </c>
    </row>
    <row r="50" spans="1:13" x14ac:dyDescent="0.2">
      <c r="A50" s="109" t="s">
        <v>221</v>
      </c>
      <c r="B50" s="109" t="s">
        <v>39</v>
      </c>
      <c r="C50" s="109" t="s">
        <v>39</v>
      </c>
      <c r="D50" s="109" t="s">
        <v>38</v>
      </c>
      <c r="E50" s="109" t="s">
        <v>39</v>
      </c>
      <c r="F50" s="109" t="s">
        <v>38</v>
      </c>
      <c r="G50" s="109" t="s">
        <v>39</v>
      </c>
      <c r="H50" s="109" t="s">
        <v>39</v>
      </c>
      <c r="I50" s="109" t="s">
        <v>39</v>
      </c>
      <c r="J50" s="109" t="s">
        <v>39</v>
      </c>
      <c r="K50" s="109" t="s">
        <v>39</v>
      </c>
      <c r="L50" s="109" t="s">
        <v>39</v>
      </c>
      <c r="M50" s="109" t="s">
        <v>39</v>
      </c>
    </row>
    <row r="51" spans="1:13" x14ac:dyDescent="0.2">
      <c r="A51" s="109" t="s">
        <v>222</v>
      </c>
      <c r="B51" s="109" t="s">
        <v>39</v>
      </c>
      <c r="C51" s="109" t="s">
        <v>38</v>
      </c>
      <c r="D51" s="109" t="s">
        <v>38</v>
      </c>
      <c r="E51" s="109" t="s">
        <v>39</v>
      </c>
      <c r="F51" s="109" t="s">
        <v>38</v>
      </c>
      <c r="G51" s="109" t="s">
        <v>38</v>
      </c>
      <c r="H51" s="109" t="s">
        <v>38</v>
      </c>
      <c r="I51" s="109" t="s">
        <v>39</v>
      </c>
      <c r="J51" s="109" t="s">
        <v>39</v>
      </c>
      <c r="K51" s="109" t="s">
        <v>39</v>
      </c>
      <c r="L51" s="109" t="s">
        <v>39</v>
      </c>
      <c r="M51" s="109" t="s">
        <v>39</v>
      </c>
    </row>
    <row r="52" spans="1:13" x14ac:dyDescent="0.2">
      <c r="A52" s="109" t="s">
        <v>223</v>
      </c>
      <c r="B52" s="109" t="s">
        <v>39</v>
      </c>
      <c r="C52" s="109" t="s">
        <v>38</v>
      </c>
      <c r="D52" s="109" t="s">
        <v>38</v>
      </c>
      <c r="E52" s="109" t="s">
        <v>39</v>
      </c>
      <c r="F52" s="109" t="s">
        <v>38</v>
      </c>
      <c r="G52" s="109" t="s">
        <v>38</v>
      </c>
      <c r="H52" s="109" t="s">
        <v>39</v>
      </c>
      <c r="I52" s="109" t="s">
        <v>39</v>
      </c>
      <c r="J52" s="109" t="s">
        <v>39</v>
      </c>
      <c r="K52" s="109" t="s">
        <v>39</v>
      </c>
      <c r="L52" s="109" t="s">
        <v>39</v>
      </c>
      <c r="M52" s="109" t="s">
        <v>39</v>
      </c>
    </row>
    <row r="53" spans="1:13" x14ac:dyDescent="0.2">
      <c r="A53" s="109" t="s">
        <v>224</v>
      </c>
      <c r="B53" s="109" t="s">
        <v>39</v>
      </c>
      <c r="C53" s="109" t="s">
        <v>38</v>
      </c>
      <c r="D53" s="109" t="s">
        <v>38</v>
      </c>
      <c r="E53" s="109" t="s">
        <v>39</v>
      </c>
      <c r="F53" s="109" t="s">
        <v>38</v>
      </c>
      <c r="G53" s="109" t="s">
        <v>38</v>
      </c>
      <c r="H53" s="109" t="s">
        <v>39</v>
      </c>
      <c r="I53" s="109" t="s">
        <v>39</v>
      </c>
      <c r="J53" s="109" t="s">
        <v>39</v>
      </c>
      <c r="K53" s="109" t="s">
        <v>39</v>
      </c>
      <c r="L53" s="109" t="s">
        <v>39</v>
      </c>
      <c r="M53" s="109" t="s">
        <v>39</v>
      </c>
    </row>
    <row r="54" spans="1:13" x14ac:dyDescent="0.2">
      <c r="A54" s="109" t="s">
        <v>225</v>
      </c>
      <c r="B54" s="109" t="s">
        <v>38</v>
      </c>
      <c r="C54" s="109" t="s">
        <v>38</v>
      </c>
      <c r="D54" s="109" t="s">
        <v>38</v>
      </c>
      <c r="E54" s="109" t="s">
        <v>39</v>
      </c>
      <c r="F54" s="109" t="s">
        <v>38</v>
      </c>
      <c r="G54" s="109" t="s">
        <v>38</v>
      </c>
      <c r="H54" s="109" t="s">
        <v>38</v>
      </c>
      <c r="I54" s="109" t="s">
        <v>38</v>
      </c>
      <c r="J54" s="109" t="s">
        <v>39</v>
      </c>
      <c r="K54" s="109" t="s">
        <v>39</v>
      </c>
      <c r="L54" s="109" t="s">
        <v>39</v>
      </c>
      <c r="M54" s="109" t="s">
        <v>39</v>
      </c>
    </row>
    <row r="55" spans="1:13" x14ac:dyDescent="0.2">
      <c r="A55" s="109" t="s">
        <v>226</v>
      </c>
      <c r="B55" s="109" t="s">
        <v>39</v>
      </c>
      <c r="C55" s="109" t="s">
        <v>38</v>
      </c>
      <c r="D55" s="109" t="s">
        <v>38</v>
      </c>
      <c r="E55" s="109" t="s">
        <v>39</v>
      </c>
      <c r="F55" s="109" t="s">
        <v>38</v>
      </c>
      <c r="G55" s="109" t="s">
        <v>38</v>
      </c>
      <c r="H55" s="109" t="s">
        <v>39</v>
      </c>
      <c r="I55" s="109" t="s">
        <v>38</v>
      </c>
      <c r="J55" s="109" t="s">
        <v>39</v>
      </c>
      <c r="K55" s="109" t="s">
        <v>39</v>
      </c>
      <c r="L55" s="109" t="s">
        <v>39</v>
      </c>
      <c r="M55" s="109" t="s">
        <v>39</v>
      </c>
    </row>
    <row r="56" spans="1:13" x14ac:dyDescent="0.2">
      <c r="A56" s="109"/>
      <c r="B56" s="109" t="s">
        <v>39</v>
      </c>
      <c r="C56" s="109" t="s">
        <v>38</v>
      </c>
      <c r="D56" s="109" t="s">
        <v>38</v>
      </c>
      <c r="E56" s="109" t="s">
        <v>39</v>
      </c>
      <c r="F56" s="109" t="s">
        <v>38</v>
      </c>
      <c r="G56" s="109" t="s">
        <v>38</v>
      </c>
      <c r="H56" s="109" t="s">
        <v>38</v>
      </c>
      <c r="I56" s="109" t="s">
        <v>38</v>
      </c>
      <c r="J56" s="109" t="s">
        <v>39</v>
      </c>
      <c r="K56" s="109" t="s">
        <v>39</v>
      </c>
      <c r="L56" s="109" t="s">
        <v>39</v>
      </c>
      <c r="M56" s="109" t="s">
        <v>39</v>
      </c>
    </row>
  </sheetData>
  <mergeCells count="10">
    <mergeCell ref="G32:M32"/>
    <mergeCell ref="G37:M48"/>
    <mergeCell ref="B1:M1"/>
    <mergeCell ref="G17:M20"/>
    <mergeCell ref="G22:M23"/>
    <mergeCell ref="G26:M26"/>
    <mergeCell ref="A1:A2"/>
    <mergeCell ref="G6:M9"/>
    <mergeCell ref="G4:M4"/>
    <mergeCell ref="G11:M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General-Info</vt:lpstr>
      <vt:lpstr>Age</vt:lpstr>
      <vt:lpstr>Echo</vt:lpstr>
      <vt:lpstr>BMI</vt:lpstr>
      <vt:lpstr>Diabetic</vt:lpstr>
      <vt:lpstr>Hypertension</vt:lpstr>
      <vt:lpstr>Medic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yanthi Pappanaro</dc:creator>
  <cp:lastModifiedBy>Rajesh Katare</cp:lastModifiedBy>
  <cp:lastPrinted>2025-01-29T01:45:33Z</cp:lastPrinted>
  <dcterms:created xsi:type="dcterms:W3CDTF">2019-07-31T04:29:14Z</dcterms:created>
  <dcterms:modified xsi:type="dcterms:W3CDTF">2025-10-13T23:28:20Z</dcterms:modified>
</cp:coreProperties>
</file>